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338">
  <si>
    <t xml:space="preserve">Transcript</t>
  </si>
  <si>
    <t xml:space="preserve">Gene</t>
  </si>
  <si>
    <t xml:space="preserve">rsid</t>
  </si>
  <si>
    <t xml:space="preserve">#CHR</t>
  </si>
  <si>
    <t xml:space="preserve">POS</t>
  </si>
  <si>
    <t xml:space="preserve">REF</t>
  </si>
  <si>
    <t xml:space="preserve">ALT</t>
  </si>
  <si>
    <t xml:space="preserve">Study</t>
  </si>
  <si>
    <t xml:space="preserve">Global</t>
  </si>
  <si>
    <t xml:space="preserve">African</t>
  </si>
  <si>
    <t xml:space="preserve">American</t>
  </si>
  <si>
    <t xml:space="preserve">Ashkenazi Jewish</t>
  </si>
  <si>
    <t xml:space="preserve">East Asian</t>
  </si>
  <si>
    <t xml:space="preserve">European</t>
  </si>
  <si>
    <t xml:space="preserve">Other</t>
  </si>
  <si>
    <t xml:space="preserve">South Asian</t>
  </si>
  <si>
    <t xml:space="preserve">all_inv_var_het_p</t>
  </si>
  <si>
    <t xml:space="preserve">all_inv_var_meta_beta</t>
  </si>
  <si>
    <t xml:space="preserve">all_inv_var_meta_p</t>
  </si>
  <si>
    <t xml:space="preserve">all_inv_var_meta_sebeta</t>
  </si>
  <si>
    <t xml:space="preserve">all_meta_N</t>
  </si>
  <si>
    <t xml:space="preserve">%Identity in MSA</t>
  </si>
  <si>
    <t xml:space="preserve">delta Kinefold</t>
  </si>
  <si>
    <t xml:space="preserve">delta mFold</t>
  </si>
  <si>
    <t xml:space="preserve">delta remuRNA</t>
  </si>
  <si>
    <t xml:space="preserve">H(wt||mu)</t>
  </si>
  <si>
    <t xml:space="preserve">GCratio</t>
  </si>
  <si>
    <t xml:space="preserve">esefinder</t>
  </si>
  <si>
    <t xml:space="preserve">exonscan</t>
  </si>
  <si>
    <t xml:space="preserve">fas_ess</t>
  </si>
  <si>
    <t xml:space="preserve">ESR</t>
  </si>
  <si>
    <t xml:space="preserve">Z_EI</t>
  </si>
  <si>
    <t xml:space="preserve">Z_WS</t>
  </si>
  <si>
    <t xml:space="preserve">ESR (Z-score)</t>
  </si>
  <si>
    <t xml:space="preserve">Z_EI (Z-score)</t>
  </si>
  <si>
    <t xml:space="preserve">Z_WS (Z-score)</t>
  </si>
  <si>
    <t xml:space="preserve">Splicing change (all)</t>
  </si>
  <si>
    <t xml:space="preserve">Hex scores (all)</t>
  </si>
  <si>
    <t xml:space="preserve">Intronic</t>
  </si>
  <si>
    <t xml:space="preserve">Upstream</t>
  </si>
  <si>
    <t xml:space="preserve">miRNA summary</t>
  </si>
  <si>
    <t xml:space="preserve">flip</t>
  </si>
  <si>
    <t xml:space="preserve">minus</t>
  </si>
  <si>
    <t xml:space="preserve">mixup</t>
  </si>
  <si>
    <t xml:space="preserve">startpos</t>
  </si>
  <si>
    <t xml:space="preserve">endpos</t>
  </si>
  <si>
    <t xml:space="preserve">disease</t>
  </si>
  <si>
    <t xml:space="preserve">Pathogenicity</t>
  </si>
  <si>
    <t xml:space="preserve">MUT</t>
  </si>
  <si>
    <t xml:space="preserve">WT (flanking 500 Nts)</t>
  </si>
  <si>
    <t xml:space="preserve">BioMe_RGN_EUR_AF_Allele2</t>
  </si>
  <si>
    <t xml:space="preserve">FinnGen_FIN_AF_Allele2</t>
  </si>
  <si>
    <t xml:space="preserve">GNH_SAS_AF_Allele2</t>
  </si>
  <si>
    <t xml:space="preserve">Helix_EUR_AF_Allele2</t>
  </si>
  <si>
    <t xml:space="preserve">LifelinesCyto_EUR_AF_Allele2</t>
  </si>
  <si>
    <t xml:space="preserve">LifelinesGsa_EUR_AF_Allele2</t>
  </si>
  <si>
    <t xml:space="preserve">NTR_CEU_AF_Allele2</t>
  </si>
  <si>
    <t xml:space="preserve">PHBB_AFR_AF_Allele2</t>
  </si>
  <si>
    <t xml:space="preserve">PHBB_EUR_AF_Allele2</t>
  </si>
  <si>
    <t xml:space="preserve">UKBB_AFR_AF_Allele2</t>
  </si>
  <si>
    <t xml:space="preserve">UKBB_EUR_AF_Allele2</t>
  </si>
  <si>
    <t xml:space="preserve">NC_000016.9:g.31110981G&gt;A</t>
  </si>
  <si>
    <t xml:space="preserve">NM_024006.4:c.-4931C&gt;T</t>
  </si>
  <si>
    <t xml:space="preserve">VKORC1</t>
  </si>
  <si>
    <t xml:space="preserve">G</t>
  </si>
  <si>
    <t xml:space="preserve">A</t>
  </si>
  <si>
    <t xml:space="preserve">ANA7</t>
  </si>
  <si>
    <t xml:space="preserve">1.) Mut increase in target score by 1 for hsa-miR-93-5p (92 228)
2.) Mut increase in target score by 1 for hsa-miR-519d-3p (92 228)
3.) Mut increase in target score by 1 for hsa-miR-20b-5p (92 228)
4.) Mut increase in target score by 1 for hsa-miR-17-5p (92 228)
5.) Mut increase in target score by 1 for hsa-miR-5089-5p (82 221)</t>
  </si>
  <si>
    <t xml:space="preserve">['drug response', ('warfarin response - Dosage', 'Drug-Response')]</t>
  </si>
  <si>
    <t xml:space="preserve">dbSNP: warfarin reponse
ClinVar: warfarin response
LOVD: Effect unknown</t>
  </si>
  <si>
    <t xml:space="preserve">GAAATAGCCAGGTAAAATTGTCTTCCCAAATTCCTAGTGCACAAAAACTGTCAGAGGCTGGGGGCAGTGGCTCACTCCTGTAATCCCAGCAGCACTTTGGGAAGCCAGGGTGGGAGAACTGCTTGAGCCCAGGAGTTAGAGGCAACATAACAACAACTCATCTCTAATGAAAAAAAAAAAAAAAGAAAGAAAAAGGCCAGGCACAGTGGCTCACGCCTGTAATCCCAGCACTTTAGGAAGCCAAGGAGGGTGGATCATGAGGTCAGGAGTTTGAGACCAGCCTGGCCAATATGGTGAAACCCCGTCTCTACTAAAAACACAAAAATCAGCCACGCATAGTGGCTGGTGCCTGTAATCACAGCTACTCAGGAGGCTAAGGCAGGAGAATCACTTGAATCCGGGAGGCAGAGGTTGCAGTGAGCCGAGATTGCACCACTGCATTTCAGCCTGGGCAGCAGAGTGGGACTGTCTCACATTAATTAATTAATTGATTAAATGCTA</t>
  </si>
  <si>
    <t xml:space="preserve">GAAATAGCCAGGTAAAATTGTCTTCCCAAATTCCTAGTGCACAAAAACTGTCAGAGGCTGGGGGCAGTGGCTCACTCCTGTAATCCCAGCAGCACTTTGGGAAGCCAGGGTGGGAGAACTGCTTGAGCCCAGGAGTTAGAGGCAACATAACAACAACTCATCTCTAATGAAAAAAAAAAAAAAAGAAAGAAAAAGGCCAGGCACAGTGGCTCACGCCTGTAATCCCAGCACTTTAGGAAGCCAAGGAGGGCGGATCATGAGGTCAGGAGTTTGAGACCAGCCTGGCCAATATGGTGAAACCCCGTCTCTACTAAAAACACAAAAATCAGCCACGCATAGTGGCTGGTGCCTGTAATCACAGCTACTCAGGAGGCTAAGGCAGGAGAATCACTTGAATCCGGGAGGCAGAGGTTGCAGTGAGCCGAGATTGCACCACTGCATTTCAGCCTGGGCAGCAGAGTGGGACTGTCTCACATTAATTAATTAATTGATTAAATGCTA</t>
  </si>
  <si>
    <t xml:space="preserve">NC_000016.9:g.31110901G&gt;A</t>
  </si>
  <si>
    <t xml:space="preserve">NM_024006.4:c.-4851C&gt;T</t>
  </si>
  <si>
    <t xml:space="preserve">ANA5</t>
  </si>
  <si>
    <t xml:space="preserve">1.) Mut increase in target score by 1 for hsa-miR7151-3p (135 268)</t>
  </si>
  <si>
    <t xml:space="preserve">[]</t>
  </si>
  <si>
    <t xml:space="preserve">TAATCCCAGCAGCACTTTGGGAAGCCAGGGTGGGAGAACTGCTTGAGCCCAGGAGTTAGAGGCAACATAACAACAACTCATCTCTAATGAAAAAAAAAAAAAAAGAAAGAAAAAGGCCAGGCACAGTGGCTCACGCCTGTAATCCCAGCACTTTAGGAAGCCAAGGAGGGCGGATCATGAGGTCAGGAGTTTGAGACCAGCCTGGCCAATATGGTGAAACCCCGTCTCTACTAAAAACACAAAAATCAGCTACGCATAGTGGCTGGTGCCTGTAATCACAGCTACTCAGGAGGCTAAGGCAGGAGAATCACTTGAATCCGGGAGGCAGAGGTTGCAGTGAGCCGAGATTGCACCACTGCATTTCAGCCTGGGCAGCAGAGTGGGACTGTCTCACATTAATTAATTAATTGATTAAATGCTAGAAGAAAATATGGTCAAAATCTTTTATAACTCTTGGAGTGAGGAAGGCAATCTCGGCTCACTACAACTTCCACCTCCCGG</t>
  </si>
  <si>
    <t xml:space="preserve">TAATCCCAGCAGCACTTTGGGAAGCCAGGGTGGGAGAACTGCTTGAGCCCAGGAGTTAGAGGCAACATAACAACAACTCATCTCTAATGAAAAAAAAAAAAAAAGAAAGAAAAAGGCCAGGCACAGTGGCTCACGCCTGTAATCCCAGCACTTTAGGAAGCCAAGGAGGGCGGATCATGAGGTCAGGAGTTTGAGACCAGCCTGGCCAATATGGTGAAACCCCGTCTCTACTAAAAACACAAAAATCAGCCACGCATAGTGGCTGGTGCCTGTAATCACAGCTACTCAGGAGGCTAAGGCAGGAGAATCACTTGAATCCGGGAGGCAGAGGTTGCAGTGAGCCGAGATTGCACCACTGCATTTCAGCCTGGGCAGCAGAGTGGGACTGTCTCACATTAATTAATTAATTGATTAAATGCTAGAAGAAAATATGGTCAAAATCTTTTATAACTCTTGGAGTGAGGAAGGCAATCTCGGCTCACTACAACTTCCACCTCCCGG</t>
  </si>
  <si>
    <t xml:space="preserve">NC_000016.9:g.31108884G&gt;T</t>
  </si>
  <si>
    <t xml:space="preserve">NM_024006.4:c.-2834C&gt;A</t>
  </si>
  <si>
    <t xml:space="preserve">T</t>
  </si>
  <si>
    <t xml:space="preserve">ANA2</t>
  </si>
  <si>
    <t xml:space="preserve">1.) Mut gained hsa-miR-4314 (245)
2.) Mut gained hsa-miR-6506-5p (244)
3.) Mut gained hsa-miR-619-5p (244)
4.) Mut target score increase by 2 for hsa-miR-6778-3p (100, 257, 390)</t>
  </si>
  <si>
    <t xml:space="preserve">GTTTAGACCAGCCTGGGAAACAAAGTGAGACCCCATCTCTACAAAAATAAAAATAAATTAGCCAGGTGTGGTGGGACGTACTTGTACTCCTAGCTACTAGGGAGGCTGAGGTGCAAGAATCGCTTGAACCTGGGAGACGGAGGTTGCAGTGAGTTATGACAGTGCCACTACACTCCAGCCTGGGTGTCAAGGGTCTTTGAAAAAATAAACAAAATAGGCTGGGCGTGGTGGCTTACACTTGTAATCCCAGAACTTTGGGAGGCTGAGGCAGGCAGATCACAAAGTCAGGAGTTCGAGACCAGCCTGGCCAACACAGTGAAACCCCGTCTCTACTAAAAATACAAAAATTAGCCAGGCATGGTTGCACGCGCCTGTAGTCCCAACTGCTCGGGAGGCTGAGGCAGGAGAATGGCTTGAACCTGGGGGGGGGCGGAAGTTATAATGAGCCAAGATTGTGCCACTGCACTCCAGCCTAGGCAACAGAGCGAGACTCCGTCTCAA</t>
  </si>
  <si>
    <t xml:space="preserve">GTTTAGACCAGCCTGGGAAACAAAGTGAGACCCCATCTCTACAAAAATAAAAATAAATTAGCCAGGTGTGGTGGGACGTACTTGTACTCCTAGCTACTAGGGAGGCTGAGGTGCAAGAATCGCTTGAACCTGGGAGACGGAGGTTGCAGTGAGTTATGACAGTGCCACTACACTCCAGCCTGGGTGTCAAGGGTCTTTGAAAAAATAAACAAAATAGGCTGGGCGTGGTGGCTTACACTTGTAATCCCAGCACTTTGGGAGGCTGAGGCAGGCAGATCACAAAGTCAGGAGTTCGAGACCAGCCTGGCCAACACAGTGAAACCCCGTCTCTACTAAAAATACAAAAATTAGCCAGGCATGGTTGCACGCGCCTGTAGTCCCAACTGCTCGGGAGGCTGAGGCAGGAGAATGGCTTGAACCTGGGGGGGGGCGGAAGTTATAATGAGCCAAGATTGTGCCACTGCACTCCAGCCTAGGCAACAGAGCGAGACTCCGTCTCAA</t>
  </si>
  <si>
    <t xml:space="preserve">NC_000016.9:g.31107689C&gt;T</t>
  </si>
  <si>
    <t xml:space="preserve">NM_024006.4:c.-1639G&gt;A</t>
  </si>
  <si>
    <t xml:space="preserve">C</t>
  </si>
  <si>
    <t xml:space="preserve">1.) Mut increase in target score by 1 for hsa-miR-3159 (272)</t>
  </si>
  <si>
    <t xml:space="preserve">['drug response', 'other', 'Likely benign', ('Warfarin response', 'Drug-Response'), ('not provided', 'Other'), ('not specified', 'Likely-Benign')]</t>
  </si>
  <si>
    <t xml:space="preserve">dbSNP: warfarin reponse
ClinVar: likely benign, other
LOVD: effect unkown, no reference</t>
  </si>
  <si>
    <t xml:space="preserve">GCCATTTAACCTATCATATTCACAAGTTCCAGGGATTCATGCAGGGACATCTTTGGTGACCATTATTCTGTCTACCACACTCTCTAGAAGAGAGTAGATGTGAGAAACAGCATCTGGAGAGGGAGGAGCCAGCAGGAGAGGGAAATATCACAGACGCCAGAGGAAGAGAGTTCCCAGAAGGGTAGGTGCAACAGTAAGGGATCCCTCTGGGAAGTCAAGCAAGAGAAGACCTGAAAAACAACCATTGGCCAGGTGCGGTGGCTCACGCCTATAATCCTAGCATTTTGGGAGGCCGAGGTGGGTGGATCACTTGAGGTCAGGAGTTTAAGACAAGCCTGGCCAACATGGTGAAACCCTGTCTCTACTAAAAATACAAAAATTAGCCAGACATGGTGGCAGGCACCTGTAGTCCAAACTACTTGGGAGGCTGAGGCACGAGAACCACTTGAACCCTGGAGGCGGAAGTTGCAGTGAGCCGAGATGGCACCGCTGCACTCCAGC</t>
  </si>
  <si>
    <t xml:space="preserve">GCCATTTAACCTATCATATTCACAAGTTCCAGGGATTCATGCAGGGACATCTTTGGTGACCATTATTCTGTCTACCACACTCTCTAGAAGAGAGTAGATGTGAGAAACAGCATCTGGAGAGGGAGGAGCCAGCAGGAGAGGGAAATATCACAGACGCCAGAGGAAGAGAGTTCCCAGAAGGGTAGGTGCAACAGTAAGGGATCCCTCTGGGAAGTCAAGCAAGAGAAGACCTGAAAAACAACCATTGGCCGGGTGCGGTGGCTCACGCCTATAATCCTAGCATTTTGGGAGGCCGAGGTGGGTGGATCACTTGAGGTCAGGAGTTTAAGACAAGCCTGGCCAACATGGTGAAACCCTGTCTCTACTAAAAATACAAAAATTAGCCAGACATGGTGGCAGGCACCTGTAGTCCAAACTACTTGGGAGGCTGAGGCACGAGAACCACTTGAACCCTGGAGGCGGAAGTTGCAGTGAGCCGAGATGGCACCGCTGCACTCCAGC</t>
  </si>
  <si>
    <t xml:space="preserve">NC_000016.9:g.31104878G&gt;A</t>
  </si>
  <si>
    <t xml:space="preserve">NM_024006.4:c.174-136C&gt;T</t>
  </si>
  <si>
    <t xml:space="preserve">1.) No differences</t>
  </si>
  <si>
    <t xml:space="preserve">['drug response', 'drug response', 'drug response', 'drug response', 'Benign', 'Likely benign', ('Warfarin response', 'Drug-Response'), ('warfarin response - Dosage', 'Drug-Response'), ('acenocoumarol response - Dosage', 'Drug-Response'), ('phenprocoumon response - Dosage', 'Drug-Response'), ('Vitamin K-Dependent Clotting Factors', 'Benign'), ('not specified', 'Likely-Benign')]</t>
  </si>
  <si>
    <t xml:space="preserve">dbSNP: warfarin response
ClinVar: warfarin response
LOVD: Benign, IP3 Project</t>
  </si>
  <si>
    <t xml:space="preserve">TTGAACCCGGGAGGCGGAGGTTTCAGTGAGCCGAGATCGCGCCACTGCACTCCAGCCTGGGCCAGAGTGAGACTCCGTCTCAAAAAAAAAAAAAAAAAAAAAAAAAAAGAGACTTACTTAAGGTCTAAGATGAAAAGCAGGGCCTACGGAGTAGCCACGTCCGGGCCTGGTCTGGGGAGAGGGGAGGATAGGGTCAGTGACATGGAATCCTGACGTGGCCAAAGGTGCCCGGTGCCAGGAGATCATCGACTCTTGGACTAGGATGGGAGGTCGGGGAACAGAGGATAGCCCAGGTGGCTTCTTGGAAATCACCTTTCTCGGGCAGGGTCCAAGGCACTGGGTTGACAGTCCTAACCTGGTTCCACCCCACCCCACCCCTCTGCCAGGTGGGGCAGGGGTTTCGGGCTGGTGGAGCATGTGCTGGGACAGGACAGCATCCTCAATCAATCCAACAGCATATTCGGTTGCATCTTCTACACACTACAGCTATTGTTAGGTGAG</t>
  </si>
  <si>
    <t xml:space="preserve">TTGAACCCGGGAGGCGGAGGTTTCAGTGAGCCGAGATCGCGCCACTGCACTCCAGCCTGGGCCAGAGTGAGACTCCGTCTCAAAAAAAAAAAAAAAAAAAAAAAAAAAGAGACTTACTTAAGGTCTAAGATGAAAAGCAGGGCCTACGGAGTAGCCACGTCCGGGCCTGGTCTGGGGAGAGGGGAGGATAGGGTCAGTGACATGGAATCCTGACGTGGCCAAAGGTGCCCGGTGCCAGGAGATCATCGACCCTTGGACTAGGATGGGAGGTCGGGGAACAGAGGATAGCCCAGGTGGCTTCTTGGAAATCACCTTTCTCGGGCAGGGTCCAAGGCACTGGGTTGACAGTCCTAACCTGGTTCCACCCCACCCCACCCCTCTGCCAGGTGGGGCAGGGGTTTCGGGCTGGTGGAGCATGTGCTGGGACAGGACAGCATCCTCAATCAATCCAACAGCATATTCGGTTGCATCTTCTACACACTACAGCTATTGTTAGGTGAG</t>
  </si>
  <si>
    <t xml:space="preserve">NC_000016.9:g.31104509C&gt;G</t>
  </si>
  <si>
    <t xml:space="preserve">NM_024006.4:c.283+124G&gt;C</t>
  </si>
  <si>
    <t xml:space="preserve">['drug response', 'Likely benign', ('warfarin response - Dosage', 'Drug-Response'), ('not specified', 'Likely-Benign')]</t>
  </si>
  <si>
    <t xml:space="preserve">dbSNP: drug response and likely benign
ClinVar: drug response and likely benign
LOVD: Effect unknown, no reference </t>
  </si>
  <si>
    <t xml:space="preserve">CCCCACCCCTCTGCCAGGTGGGGCAGGGGTTTCGGGCTGGTGGAGCATGTGCTGGGACAGGACAGCATCCTCAATCAATCCAACAGCATATTCGGTTGCATCTTCTACACACTACAGCTATTGTTAGGTGAGTGGCTCCGCCCCCTCCCTGCCCGCCCCGCCCCGCCCCTCATCCCCCTTGGTCAGCTCAGCCCCACTCCATGCAATCTTGGTGATCCACACAGCTGACAGCCAGCTAGCTGCTCATCACCGAGCGTCCTGCGGGTGGGGATGTGGGGAGGTAACTAACAGGAGTCTTTTAATTGGTTTAAGTACTGTTAGAGGCTGAAGGGCCCTTAAAGACATCCTAGGTCCCCAGGTTTTTTGTTTGTTGTTGTTTTGAGACAGGGTCTGGCTCTGTTGCCCAAAGTGAGGTCTAGGATGCCCTTAGTGTGCACTGGCGTGATCTCAGTTCATGGCAACCTCTGCCTCCCTGCCCAAGGGATCCTCCCACCTTAGCCT</t>
  </si>
  <si>
    <t xml:space="preserve">CCCCACCCCTCTGCCAGGTGGGGCAGGGGTTTCGGGCTGGTGGAGCATGTGCTGGGACAGGACAGCATCCTCAATCAATCCAACAGCATATTCGGTTGCATCTTCTACACACTACAGCTATTGTTAGGTGAGTGGCTCCGCCCCCTCCCTGCCCGCCCCGCCCCGCCCCTCATCCCCCTTGGTCAGCTCAGCCCCACTCCATGCAATCTTGGTGATCCACACAGCTGACAGCCAGCTAGCTGCTCATCACGGAGCGTCCTGCGGGTGGGGATGTGGGGAGGTAACTAACAGGAGTCTTTTAATTGGTTTAAGTACTGTTAGAGGCTGAAGGGCCCTTAAAGACATCCTAGGTCCCCAGGTTTTTTGTTTGTTGTTGTTTTGAGACAGGGTCTGGCTCTGTTGCCCAAAGTGAGGTCTAGGATGCCCTTAGTGTGCACTGGCGTGATCTCAGTTCATGGCAACCTCTGCCTCCCTGCCCAAGGGATCCTCCCACCTTAGCCT</t>
  </si>
  <si>
    <t xml:space="preserve">NC_000016.9:g.31103796A&gt;G</t>
  </si>
  <si>
    <t xml:space="preserve">NM_024006.4:c.283+837T&gt;C</t>
  </si>
  <si>
    <t xml:space="preserve">['drug response', 'Benign', ('warfarin response - Dosage', 'Drug-Response'), ('not provided', 'Benign')]</t>
  </si>
  <si>
    <t xml:space="preserve">dbSNP: benign
ClinVar: warfarin response -dosage and benign
LOVD: affects function, no reference </t>
  </si>
  <si>
    <t xml:space="preserve">TTTTAAGGAGAAGCTGAGCATGAGCTATCTTTTGTCTCATTTAGTGCTCAGCAGGAAAATTTGTATCTAGTCCCATAAGAACAGAGAGAGGAACCAAGGGAGTGGAAGACGATGGCGCCCCAGGCCTTGCTGATGCCATATGCCGGAGATGAGACTATCCATTACCACCCTTCCCAGCAGGCTCCCACGCTCCCTTTGAGTCACCCTTCCCAGCTCCAGAGAAGGCATCACTGAGGGAGGCCCAGCACCACGGTCCTGGCTGACACATGGTTCAGACTTGGCCGATTTATTTAAGAAATTTTATTGCTCAGAACTTTCCCTCCCTGGGCAATGGCAAGAGCTTCAGAGACCAGTCCCTTGGAGGGGACCTGTTGAAGCCTTCTTTTTTTTTTTTTTTAAGAAATAATCTTGCTCTGTTGCCCAGGCTGGAGTGCAGTGGCACAATCATAGCTCACTGTAACCTGGCTCAAGCGATCCTCCTGAGTAGCTAGGACTATAGGC</t>
  </si>
  <si>
    <t xml:space="preserve">TTTTAAGGAGAAGCTGAGCATGAGCTATCTTTTGTCTCATTTAGTGCTCAGCAGGAAAATTTGTATCTAGTCCCATAAGAACAGAGAGAGGAACCAAGGGAGTGGAAGACGATGGCGCCCCAGGCCTTGCTGATGCCATATGCCGGAGATGAGACTATCCATTACCACCCTTCCCAGCAGGCTCCCACGCTCCCTTTGAGTCACCCTTCCCAGCTCCAGAGAAGGCATCACTGAGGGAGGCCCAGCACCATGGTCCTGGCTGACACATGGTTCAGACTTGGCCGATTTATTTAAGAAATTTTATTGCTCAGAACTTTCCCTCCCTGGGCAATGGCAAGAGCTTCAGAGACCAGTCCCTTGGAGGGGACCTGTTGAAGCCTTCTTTTTTTTTTTTTTTAAGAAATAATCTTGCTCTGTTGCCCAGGCTGGAGTGCAGTGGCACAATCATAGCTCACTGTAACCTGGCTCAAGCGATCCTCCTGAGTAGCTAGGACTATAGGC</t>
  </si>
  <si>
    <t xml:space="preserve">NC_000011.9:g.57361681C&gt;G</t>
  </si>
  <si>
    <t xml:space="preserve">NM_000062.2:c.-3537C&gt;G</t>
  </si>
  <si>
    <t xml:space="preserve">SERPING1</t>
  </si>
  <si>
    <t xml:space="preserve">1.) Mut decrease in target score by 7 for hsa-miR4490 (335)</t>
  </si>
  <si>
    <t xml:space="preserve">AAAGTGCTGGGATTACAGGCAGGAACCACCGCGCCCGGCTTTAAACTGCTTTTTAATCTGCATGTAATGGAAAGTGGGTATAAATATGACTGCAAAACTGCCCTGAGCTACTGCTACTCTCTGCCTACAGAGTACCCCTCCTTTGCAGGAGCAGTCACTGAGCTGTAACACTGCCTCTTCAAAAAAACTGTTTTCTTCTACCTCCGGCTTGCCCTTGAATTCTTTCCTGGGCAAAGCTAAGAACGCTTACGAGCTAAGCCCCACTTTGGGGCTCACCTGCCCTGCATCAAGACCATTACCTTTGGGGTTATCATTATCATCTCATTCACATCTCTACCAGACAAAAACCCTTTGCATCTTATCCATTTTTGACAGGTCAACATCTGACATTACAGACTCTGAGCCCTAATCTAGAAAAATAAGAAAGAGAAAATTCTATTCCTCTAGAATAGCATTTCTCAACCAAGATTCCAAAGAAAGGACTGAGCCCTAATTTGCCCA</t>
  </si>
  <si>
    <t xml:space="preserve">AAAGTGCTGGGATTACAGGCAGGAACCACCGCGCCCGGCTTTAAACTGCTTTTTAATCTGCATGTAATGGAAAGTGGGTATAAATATGACTGCAAAACTGCCCTGAGCTACTGCTACTCTCTGCCTACAGAGTACCCCTCCTTTGCAGGAGCAGTCACTGAGCTGTAACACTGCCTCTTCAAAAAAACTGTTTTCTTCTACCTCCGGCTTGCCCTTGAATTCTTTCCTGGGCAAAGCTAAGAACGCTTACCAGCTAAGCCCCACTTTGGGGCTCACCTGCCCTGCATCAAGACCATTACCTTTGGGGTTATCATTATCATCTCATTCACATCTCTACCAGACAAAAACCCTTTGCATCTTATCCATTTTTGACAGGTCAACATCTGACATTACAGACTCTGAGCCCTAATCTAGAAAAATAAGAAAGAGAAAATTCTATTCCTCTAGAATAGCATTTCTCAACCAAGATTCCAAAGAAAGGACTGAGCCCTAATTTGCCCA</t>
  </si>
  <si>
    <t xml:space="preserve">NC_000011.10:g.57595330G&gt;A</t>
  </si>
  <si>
    <t xml:space="preserve">NM_000062.2:c.-2415G&gt;A</t>
  </si>
  <si>
    <t xml:space="preserve">meta_analysis_II</t>
  </si>
  <si>
    <t xml:space="preserve">CTCTGAGTACAGGAAGAGCTTTAGTGAGAACTTGTACCTCATTCAACATCAGGAAATTCACAGGCGAGAGAAGCCATGTGCACCTACAACATGAGGGAAGAGGGATTCTGTGGGTTCAACTCTCCTCAGTCACCAGAAGGAAAGGTCCTTGTTACAGAGAAATCCTAGACCTGCTCCCAGTGGGAAGAGAACTGAATTCACAACCTTACACTGATTGAATATCTCAACATCCACACTAGGGAGAAATTCCACAAACATCCTGATTAAGTCAGTTTCAGCTCCAGCTTCAGCAGGCAGGGGAGACTTCACAAAGCAGACATCATTTAAATGTGCAGAGTGCAGGAATGGCTTTGGCCAGAGAGCTATTATAGATGGCTGAAGGAGGTAGACCCACAAGCTGGGAAAACCTCTCCACTGGGGCTTTTTCACCCTGGAACTTTGGCCCACAAAGCATCGTACTCTTGCAGCTGTACCCAGAATATTCCCTTTGCTGTCTGCTTC</t>
  </si>
  <si>
    <t xml:space="preserve">CTCTGAGTACAGGAAGAGCTTTAGTGAGAACTTGTACCTCATTCAACATCAGGAAATTCACAGGCGAGAGAAGCCATGTGCACCTACAACATGAGGGAAGAGGGATTCTGTGGGTTCAACTCTCCTCAGTCACCAGAAGGAAAGGTCCTTGTTACAGAGAAATCCTAGACCTGCTCCCAGTGGGAAGAGAACTGAATTCACAACCTTACACTGATTGAATATCTCAACATCCACACTAGGGAGAAATTCCGCAAACATCCTGATTAAGTCAGTTTCAGCTCCAGCTTCAGCAGGCAGGGGAGACTTCACAAAGCAGACATCATTTAAATGTGCAGAGTGCAGGAATGGCTTTGGCCAGAGAGCTATTATAGATGGCTGAAGGAGGTAGACCCACAAGCTGGGAAAACCTCTCCACTGGGGCTTTTTCACCCTGGAACTTTGGCCCACAAAGCATCGTACTCTTGCAGCTGTACCCAGAATATTCCCTTTGCTGTCTGCTTC</t>
  </si>
  <si>
    <t xml:space="preserve">NC_000011.10:g.57596070G&gt;A</t>
  </si>
  <si>
    <t xml:space="preserve">NM_000062.2:c.-1675G&gt;A</t>
  </si>
  <si>
    <t xml:space="preserve">1.) MUT increase of target Score by 7 for hsa-miR-593-3p 
2.) MUT gained hsa-miR-6818-3p</t>
  </si>
  <si>
    <t xml:space="preserve">TTAGGTTGCTTTCCACCACCTTCTTTTCCTTTGGCTGACCCATTTCCCAGAATCCACAAGCTCATAGTCCCTTTGAGCCCACCAGCTTGAGCACTGGGGATGGAGAAACGTTGTTTTGTGTGCAGCTGTTCAAACGATGGCTCTGATGTTATATAACTTTCCCATGGTTTAGGAGGTTCCCAAGTGGCTTCAGAGAATAAAGCACAAAGCTGGGGAAGACTCTTTCTGGGTCTTGTCCAAGGACCCCCGAAGAGACACACAAATATTCTCCTGTTTCTGTCCTTGGTCAGTCCCTTAGAGTAGCAGTTCTGGTGCTAGCAGCAAACTTTCCTGAATGCTCCAAACACAGCCAGAGGATAGGCCTGCAGTGAGATGACGATAGAACATGATAGCTATATTAGGTCATCAGAGACAACCTGTTTGTTTTGCAGATGAGGCAGAGTTATCAGATTTAGCAAAAATACAAAATGCCAATTATATTTGAATTTCAGATACACAACA</t>
  </si>
  <si>
    <t xml:space="preserve">TTAGGTTGCTTTCCACCACCTTCTTTTCCTTTGGCTGACCCATTTCCCAGAATCCACAAGCTCATAGTCCCTTTGAGCCCACCAGCTTGAGCACTGGGGATGGAGAAACGTTGTTTTGTGTGCAGCTGTTCAAACGATGGCTCTGATGTTATATAACTTTCCCATGGTTTAGGAGGTTCCCAAGTGGCTTCAGAGAATAAAGCACAAAGCTGGGGAAGACTCTTTCTGGGTCTTGTCCAAGGACCCCCGAGGAGACACACAAATATTCTCCTGTTTCTGTCCTTGGTCAGTCCCTTAGAGTAGCAGTTCTGGTGCTAGCAGCAAACTTTCCTGAATGCTCCAAACACAGCCAGAGGATAGGCCTGCAGTGAGATGACGATAGAACATGATAGCTATATTAGGTCATCAGAGACAACCTGTTTGTTTTGCAGATGAGGCAGAGTTATCAGATTTAGCAAAAATACAAAATGCCAATTATATTTGAATTTCAGATACACAACA</t>
  </si>
  <si>
    <t xml:space="preserve">NC_000011.10:g.57599183C&gt;T</t>
  </si>
  <si>
    <t xml:space="preserve">NM_000062.2:c.52-696C&gt;T</t>
  </si>
  <si>
    <t xml:space="preserve">GTGTGTGTGTGTGTGCACGCGCAAGTTGGTATCACATACTCAGCAGATGATGTAGTTATGAGCAGGGAGTTTGGAATCAGAGACCTTGTTTTGACCCCTAGCTGTTTCTCCCATTTCTGTGAGACCCTGGACTAGTTAATATGTGTCGGTATGAGTTTCTCTACCTGTGAAATGGAGCTAATGCGTGGTTTCTCAGTGGAGGATCTGTTGACATTGGGGCTGGATAATTCATTGCTGAGGGGCTACCCTGTGCATTTTAGGATGTTTTGCAGTATATCTCTAGCCTCTACGCACTAGATTCCGGTAGCATCTTCCCTGCTGTCTCCCTGTGACAACCAAAAATGTCTCTGGACATTGCCAAATATCCCCTGGGAGTCAAAATTGTTTCAGAGCCGCTGGCCTATACTACTTCTCTCTCCCTCCCTTCCTGCCTCCCTTCTTTCCTCCTTCCCTTTCTTCGTTCCCTTCCTAATGTGTACTGTTTTTCCACACCCACTAATG</t>
  </si>
  <si>
    <t xml:space="preserve">GTGTGTGTGTGTGTGCACGCGCAAGTTGGTATCACATACTCAGCAGATGATGTAGTTATGAGCAGGGAGTTTGGAATCAGAGACCTTGTTTTGACCCCTAGCTGTTTCTCCCATTTCTGTGAGACCCTGGACTAGTTAATATGTGTCGGTATGAGTTTCTCTACCTGTGAAATGGAGCTAATGCGTGGTTTCTCAGTGGAGGATCTGTTGACATTGGGGCTGGATAATTCATTGCTGAGGGGCTACCCTGCGCATTTTAGGATGTTTTGCAGTATATCTCTAGCCTCTACGCACTAGATTCCGGTAGCATCTTCCCTGCTGTCTCCCTGTGACAACCAAAAATGTCTCTGGACATTGCCAAATATCCCCTGGGAGTCAAAATTGTTTCAGAGCCGCTGGCCTATACTACTTCTCTCTCCCTCCCTTCCTGCCTCCCTTCTTTCCTCCTTCCCTTTCTTCGTTCCCTTCCTAATGTGTACTGTTTTTCCACACCCACTAATG</t>
  </si>
  <si>
    <t xml:space="preserve">NC_000011.10:g.57599749C&gt;T</t>
  </si>
  <si>
    <t xml:space="preserve">NM_000062.2:c.52-130C&gt;T</t>
  </si>
  <si>
    <t xml:space="preserve">meta_analysis_I</t>
  </si>
  <si>
    <t xml:space="preserve">CTAGCCAAGCAAGTGAGTCAAACAGGTAGATATTTACAGGAAATTGCAAGAACATAGATAAATGACAACACTCAGCTTCACTGTTTGGAAAACAACTTCCTACAGGGCAGTAATTGGTCAGAGATTACAGAGTCCCTGACTATCCCTCATCTTCTGCAGAGCACATTCCTGTGCACCCCCACCCTCACCCTGTATTGCCCCTTCTCTGAGGAATTAGTGGTGGTGGTTCTAAGACAGATTGCTCATCTGCTGCACTGTCAGAAATTACTCTCTTGTACAGGACATTTTCCACATCCACACCTTCTCTTCCTGCTTTGAGTATTTTAGAGGACTGTGCCTCGTAGTAAGAAAAAAATGAAACTCAGTTTCTTGAACCACAGGATAGAGCCTCCTCAAATCCAAATGCTACCAGCTCCAGCTCCCAGGATCCAGAGAGTTTGCAAGACAGAGGCGAAGGGAAGGTCGCAACAACAGTTATCTCCAAGATGCTATTCGTTGAAC</t>
  </si>
  <si>
    <t xml:space="preserve">CTAGCCAAGCAAGTGAGTCAAACAGGTAGATATTTACAGGAAATTGCAAGAACATAGATAAATGACAACACTCAGCTTCACTGTTTGGAAAACAACTTCCTACAGGGCAGTAATTGGTCAGAGATTACAGAGTCCCTGACTATCCCTCATCTTCTGCAGAGCACATTCCTGTGCACCCCCACCCTCACCCTGTATTGCCCCTTCTCTGAGGAATTAGTGGTGGTGGTTCTAAGACAGATTGCTCATCTGCCGCACTGTCAGAAATTACTCTCTTGTACAGGACATTTTCCACATCCACACCTTCTCTTCCTGCTTTGAGTATTTTAGAGGACTGTGCCTCGTAGTAAGAAAAAAATGAAACTCAGTTTCTTGAACCACAGGATAGAGCCTCCTCAAATCCAAATGCTACCAGCTCCAGCTCCCAGGATCCAGAGAGTTTGCAAGACAGAGGCGAAGGGAAGGTCGCAACAACAGTTATCTCCAAGATGCTATTCGTTGAAC</t>
  </si>
  <si>
    <t xml:space="preserve">NC_000011.9:g.57367222C&gt;T</t>
  </si>
  <si>
    <t xml:space="preserve">1.) Mut gained hsa-miR-3944-5p (249)
2.) Mut lost hsa-miR-6820-5p (247)</t>
  </si>
  <si>
    <t xml:space="preserve">dbSNP: no clinical significance given
ClinVar: not reported
LOVD: Benign</t>
  </si>
  <si>
    <t xml:space="preserve">NC_000011.10:g.57601171C&gt;A</t>
  </si>
  <si>
    <t xml:space="preserve">NM_000062.2:c.550+794C&gt;A</t>
  </si>
  <si>
    <t xml:space="preserve">1.) MUT increase of target Score by 1 for hsa-miR-4731-5p</t>
  </si>
  <si>
    <t xml:space="preserve">AGTCTGGGTGACAGAGCGAGACTCTGTCTCAAAAAAAAAAAAAAATTATCAGAGATAGACCTAGAGTAGATGTGGTTAGTACTGCCTTCTAGCTCTGTGACCTTGGGCAGATCACTTTAACCTCTCTGAGCCTTGAGTCCTCTTGTGTAAAATAGTGATGATGCTATCTACCTCAAAAGATTAAGAAGCAGAAAGCCAGGCCGGATGCGGTGGTTCACACCTGTAATCCCAGCATTTTAGGAGGCCGAGGAGGGCAGATCACGAGGTCAGGAGTTCGAGACCAGCCTGACTAACATGGTGAAACCCCGTCTCTACTAAAAATAAAAAGAAATTAGCTAGGCATGGTGGTGCACACCTGTAACCCCAGCTACTCAGGAGGCTGAGGCAGGAGAATCACTTGAACACGGGAGGCAGAGGTTGCAGTGAGCCGAAATCATGCCACTGCACTCCAGCCTGGGAAGACTGAGCAAGACTCTGTCTCAAAAAAAAAAAAGAAGCAGC</t>
  </si>
  <si>
    <t xml:space="preserve">AGTCTGGGTGACAGAGCGAGACTCTGTCTCAAAAAAAAAAAAAAATTATCAGAGATAGACCTAGAGTAGATGTGGTTAGTACTGCCTTCTAGCTCTGTGACCTTGGGCAGATCACTTTAACCTCTCTGAGCCTTGAGTCCTCTTGTGTAAAATAGTGATGATGCTATCTACCTCAAAAGATTAAGAAGCAGAAAGCCAGGCCGGATGCGGTGGTTCACACCTGTAATCCCAGCATTTTAGGAGGCCGAGGCGGGCAGATCACGAGGTCAGGAGTTCGAGACCAGCCTGACTAACATGGTGAAACCCCGTCTCTACTAAAAATAAAAAGAAATTAGCTAGGCATGGTGGTGCACACCTGTAACCCCAGCTACTCAGGAGGCTGAGGCAGGAGAATCACTTGAACACGGGAGGCAGAGGTTGCAGTGAGCCGAAATCATGCCACTGCACTCCAGCCTGGGAAGACTGAGCAAGACTCTGTCTCAAAAAAAAAAAAGAAGCAGC</t>
  </si>
  <si>
    <t xml:space="preserve">NC_000011.10:g.57602257G&gt;A</t>
  </si>
  <si>
    <t xml:space="preserve">NM_000062.2:c.685+88G&gt;A</t>
  </si>
  <si>
    <t xml:space="preserve">['not provided', ('not provided', 'Not-Provided')]</t>
  </si>
  <si>
    <t xml:space="preserve">TATCTTTCATCTCTGCCCTTTGTTGCAGGGGCTGGGGAGAACACCAAAACAAACCTGGAGAGCATCCTCTCTTACCCCAAGGACTTCACCTGTGTCCACCAGGCCCTGAAGGGCTTCACGACCAAAGGTGTCACCTCAGTCTCTCAGATCTTCCACAGCCCAGGTGAGTGCCCAGGAATGGGCAGTGTCTGCAGAGGAGGGTCCTGAGAGGACTCTGAAGGGGGACCCAGCGCTGGGGAAAGAAAGGACAAAGGGAATGTTGGAGCTACAGTATCAGGGATGGACTGCAGAGCAGGTGAAGACCTTGGCAGGAGCATTAGGTCACTCCAGGAACTAGACTGTTCTTCTAATGAGACCTTAGACAAGTCTCTGGCATTCATCAACTGCTTTAGAATAAAAATAACCGGGCAGGTACAGTAAAATAGTGATGATGCTATCTACCTCAAAAGATTAAGAAGCAGAAAGCCAGGCTGGGCGTGGTGGCTCACACCTGTAATCCCA</t>
  </si>
  <si>
    <t xml:space="preserve">TATCTTTCATCTCTGCCCTTTGTTGCAGGGGCTGGGGAGAACACCAAAACAAACCTGGAGAGCATCCTCTCTTACCCCAAGGACTTCACCTGTGTCCACCAGGCCCTGAAGGGCTTCACGACCAAAGGTGTCACCTCAGTCTCTCAGATCTTCCACAGCCCAGGTGAGTGCCCAGGAATGGGCAGTGTCTGCAGAGGAGGGTCCTGAGAGGACTCTGAAGGGGGACCCAGCGCTGGGGAAAGAAAGGACAGAGGGAATGTTGGAGCTACAGTATCAGGGATGGACTGCAGAGCAGGTGAAGACCTTGGCAGGAGCATTAGGTCACTCCAGGAACTAGACTGTTCTTCTAATGAGACCTTAGACAAGTCTCTGGCATTCATCAACTGCTTTAGAATAAAAATAACCGGGCAGGTACAGTAAAATAGTGATGATGCTATCTACCTCAAAAGATTAAGAAGCAGAAAGCCAGGCTGGGCGTGGTGGCTCACACCTGTAATCCCA</t>
  </si>
  <si>
    <t xml:space="preserve">NC_000011.10:g.57602828C&gt;T</t>
  </si>
  <si>
    <t xml:space="preserve">NM_000062.2:c.685+659C&gt;T</t>
  </si>
  <si>
    <t xml:space="preserve">1.) MUT decrease of target score by 4 for hsa-miR-5683
2.) MUT decrease of target score by 10 for hsa-miR-600</t>
  </si>
  <si>
    <t xml:space="preserve">AACCCTGTCTCTACTAAAAATACAAAAATTAGCTGGGCATGGTGGCGGGCACCTGTAATCCCAGCTATTCAGGAGGCTGAGGCAGGAGAATTGCTTGAACCTGGGAGGCGGAGGTTGCAGTGAGCCGAGATGACGCCACTGCACTCCAGCCTGGGCGACAGAGCAAGACTCCGTCTCAAAAAAAAAAACAAAAACAAAACAAAAACAAAAAAAAAAACAAAGAAGGAGAAAGCCGGGCCGGGCATGGTGGTTCTCATCTGTAAGTTCAAGGAGTTGAAGGTATGCTAGGACTTTGGGAGGCCAAGGCCTTCAAGACCAGCCTGGGCAGCATGGCGAAACCTGTCTCCATTAAAAAAAAAAAAGTTGGGGGTACGGCTGGGCATGGTGGCTCACACCTGTAATCCCAGCACTTTGGGAGGCTGAGGTGGGTGGAACACCTGAGGTCAGGAGTTCAAGACCAGCCTGGCCAACATGGCAAAACCCTGTCTCTATTAAAAACAC</t>
  </si>
  <si>
    <t xml:space="preserve">AACCCTGTCTCTACTAAAAATACAAAAATTAGCTGGGCATGGTGGCGGGCACCTGTAATCCCAGCTATTCAGGAGGCTGAGGCAGGAGAATTGCTTGAACCTGGGAGGCGGAGGTTGCAGTGAGCCGAGATGACGCCACTGCACTCCAGCCTGGGCGACAGAGCAAGACTCCGTCTCAAAAAAAAAAACAAAAACAAAACAAAAACAAAAAAAAAAACAAAGAAGGAGAAAGCCGGGCCGGGCATGGTGGCTCTCATCTGTAAGTTCAAGGAGTTGAAGGTATGCTAGGACTTTGGGAGGCCAAGGCCTTCAAGACCAGCCTGGGCAGCATGGCGAAACCTGTCTCCATTAAAAAAAAAAAAGTTGGGGGTACGGCTGGGCATGGTGGCTCACACCTGTAATCCCAGCACTTTGGGAGGCTGAGGTGGGTGGAACACCTGAGGTCAGGAGTTCAAGACCAGCCTGGCCAACATGGCAAAACCCTGTCTCTATTAAAAACAC</t>
  </si>
  <si>
    <t xml:space="preserve">NC_000011.9:g.57370301C&gt;T</t>
  </si>
  <si>
    <t xml:space="preserve">NC_000011.10:g.57603269C&gt;T</t>
  </si>
  <si>
    <t xml:space="preserve">NM_000062.2:c.685+1100C&gt;T</t>
  </si>
  <si>
    <t xml:space="preserve">1.) MUT increase of Target Score by 1 for hsa-miR-7151-3p</t>
  </si>
  <si>
    <t xml:space="preserve">GGTCAGGAGTTCAAGACCAGCCTGGCCAACATGGCAAAACCCTGTCTCTATTAAAAACACAAAAATTAGCCTGGCATGGTGGCAGGCGCCTATAATCCCAACTACTCAGGAGGCTGAGGCAGGAGAATCGCTTGAACCCAAGAGAGTGAAGGTTGCAGTGAGCTGAGATCATGCCACTTCACTCCAGCCTGAGTGAAACAGCAAAACTCTGTCTCAAAAAAAAAAAAAGGAAGAAAGAAAAAAGGCCAGGTGCGGTGACTCACGCCTGTAATCGCAACACTTTGGCAGGCCGAGGCAGGCGATTCACAAGGTCAGGAGTTCGAGACCAGTCTGGCTAACTAACATAGTGAAACTCCGTCTCTACTGAAAATACAAGAAATTACCCTGGCATGGTGGTGTGCACCTGTAATCCCAGCTACTCAGGAGGCTGAGGCAGGAGAATCGCTTGAACCTGGGAGGCAGAGGCTGCAGTGAGCCGAGATCGCGCCACTGCACTCCAGC</t>
  </si>
  <si>
    <t xml:space="preserve">GGTCAGGAGTTCAAGACCAGCCTGGCCAACATGGCAAAACCCTGTCTCTATTAAAAACACAAAAATTAGCCTGGCATGGTGGCAGGCGCCTATAATCCCAACTACTCAGGAGGCTGAGGCAGGAGAATCGCTTGAACCCAAGAGAGTGAAGGTTGCAGTGAGCTGAGATCATGCCACTTCACTCCAGCCTGAGTGAAACAGCAAAACTCTGTCTCAAAAAAAAAAAAAGGAAGAAAGAAAAAAGGCCAGGCGCGGTGACTCACGCCTGTAATCGCAACACTTTGGCAGGCCGAGGCAGGCGATTCACAAGGTCAGGAGTTCGAGACCAGTCTGGCTAACTAACATAGTGAAACTCCGTCTCTACTGAAAATACAAGAAATTACCCTGGCATGGTGGTGTGCACCTGTAATCCCAGCTACTCAGGAGGCTGAGGCAGGAGAATCGCTTGAACCTGGGAGGCAGAGGCTGCAGTGAGCCGAGATCGCGCCACTGCACTCCAGC</t>
  </si>
  <si>
    <t xml:space="preserve">NC_000011.9:g.57371033C&gt;T</t>
  </si>
  <si>
    <t xml:space="preserve">NM_000062.2:c.685+1391C&gt;T</t>
  </si>
  <si>
    <t xml:space="preserve">1.) No Differences</t>
  </si>
  <si>
    <t xml:space="preserve">GAGGCAGGCGATTCACAAGGTCAGGAGTTCGAGACCAGTCTGGCTAACTAACATAGTGAAACTCCGTCTCTACTGAAAATACAAGAAATTACCCTGGCATGGTGGTGTGCACCTGTAATCCCAGCTACTCAGGAGGCTGAGGCAGGAGAATCGCTTGAACCTGGGAGGCAGAGGCTGCAGTGAGCCGAGATCGCGCCACTGCACTCCAGCCTGGATGACAGAGCAAGACTCTGTCTCAAAAAAAAAAGGCTGGGCGCGGTGGCTCATGCCTGTAATCCCAGCACTTTGGGAGGCTGAGGCGGGCGGACCACGAGGTCAGAAGATCAAGACCATCCTGGCTAACAAGATGAAACCCTGTCTCTGCCAAAAAAATACAAAACTTAGCCGGGCATGGTGGCAGGCGCCTGTGGTCCCAACTACTTGGGAGGCTGAGGCAGGAGAATGGCATGAACCCGGGAGGCGGAGCTTGCAGTGAGCCGAGATTGCGCCACTGCACTCCAG</t>
  </si>
  <si>
    <t xml:space="preserve">GAGGCAGGCGATTCACAAGGTCAGGAGTTCGAGACCAGTCTGGCTAACTAACATAGTGAAACTCCGTCTCTACTGAAAATACAAGAAATTACCCTGGCATGGTGGTGTGCACCTGTAATCCCAGCTACTCAGGAGGCTGAGGCAGGAGAATCGCTTGAACCTGGGAGGCAGAGGCTGCAGTGAGCCGAGATCGCGCCACTGCACTCCAGCCTGGATGACAGAGCAAGACTCTGTCTCAAAAAAAAAAGGCCGGGCGCGGTGGCTCATGCCTGTAATCCCAGCACTTTGGGAGGCTGAGGCGGGCGGACCACGAGGTCAGAAGATCAAGACCATCCTGGCTAACAAGATGAAACCCTGTCTCTGCCAAAAAAATACAAAACTTAGCCGGGCATGGTGGCAGGCGCCTGTGGTCCCAACTACTTGGGAGGCTGAGGCAGGAGAATGGCATGAACCCGGGAGGCGGAGCTTGCAGTGAGCCGAGATTGCGCCACTGCACTCCAG</t>
  </si>
  <si>
    <t xml:space="preserve">NC_000011.10:g.57603719G&gt;T</t>
  </si>
  <si>
    <t xml:space="preserve">NM_000062.2:c.685+1550G&gt;T</t>
  </si>
  <si>
    <t xml:space="preserve">CCTGGGAGGCAGAGGCTGCAGTGAGCCGAGATCGCGCCACTGCACTCCAGCCTGGATGACAGAGCAAGACTCTGTCTCAAAAAAAAAAGGCCGGGCGCGGTGGCTCATGCCTGTAATCCCAGCACTTTGGGAGGCTGAGGCGGGCGGACCACGAGGTCAGAAGATCAAGACCATCCTGGCTAACAAGATGAAACCCTGTCTCTGCCAAAAAAATACAAAACTTAGCCGGGCATGGTGGCAGGCGCCTGTGTTCCCAACTACTTGGGAGGCTGAGGCAGGAGAATGGCATGAACCCGGGAGGCGGAGCTTGCAGTGAGCCGAGATTGCGCCACTGCACTCCAGCCTGGGCAACAGAGCGAGACACCATCTCAAAAAAAAAAAAAAAAAATGGGGCGGGCGGGCCAGGCGCGGTGTCTCACACCTGTAATCCCAGCACTTTGGGAGGCTGAGGTGGGCGGATCACTTGAGGTCAGGAGTTCAAGACCAGCCTGGCCAACACCA</t>
  </si>
  <si>
    <t xml:space="preserve">CCTGGGAGGCAGAGGCTGCAGTGAGCCGAGATCGCGCCACTGCACTCCAGCCTGGATGACAGAGCAAGACTCTGTCTCAAAAAAAAAAGGCCGGGCGCGGTGGCTCATGCCTGTAATCCCAGCACTTTGGGAGGCTGAGGCGGGCGGACCACGAGGTCAGAAGATCAAGACCATCCTGGCTAACAAGATGAAACCCTGTCTCTGCCAAAAAAATACAAAACTTAGCCGGGCATGGTGGCAGGCGCCTGTGGTCCCAACTACTTGGGAGGCTGAGGCAGGAGAATGGCATGAACCCGGGAGGCGGAGCTTGCAGTGAGCCGAGATTGCGCCACTGCACTCCAGCCTGGGCAACAGAGCGAGACACCATCTCAAAAAAAAAAAAAAAAAATGGGGCGGGCGGGCCAGGCGCGGTGTCTCACACCTGTAATCCCAGCACTTTGGGAGGCTGAGGTGGGCGGATCACTTGAGGTCAGGAGTTCAAGACCAGCCTGGCCAACACCA</t>
  </si>
  <si>
    <t xml:space="preserve">NC_000011.10:g.57603939C&gt;T</t>
  </si>
  <si>
    <t xml:space="preserve">NM_000062.2:c.685+1770C&gt;T</t>
  </si>
  <si>
    <t xml:space="preserve">CTTAGCCGGGCATGGTGGCAGGCGCCTGTGGTCCCAACTACTTGGGAGGCTGAGGCAGGAGAATGGCATGAACCCGGGAGGCGGAGCTTGCAGTGAGCCGAGATTGCGCCACTGCACTCCAGCCTGGGCAACAGAGCGAGACACCATCTCAAAAAAAAAAAAAAAAAATGGGGCGGGCGGGCCAGGCGCGGTGTCTCACACCTGTAATCCCAGCACTTTGGGAGGCTGAGGTGGGCGGATCACTTGAGGTTAGGAGTTCAAGACCAGCCTGGCCAACACCAGGAAACCCTGTCTCTGTTAAAAATACAAAAATTAGCCAGGTGTGGTGGCACGCGCCTGTAGTCCCAGCAGGAGAATAACTTCAACCTGGGAGACAGAGGTTGCAGTCAGCTGAGATCGCACCACTGCATTCCAGCCTGGGTGACAGACCGAGACTCTGTCTCAAAAAAAAAAAAAAAAAGAAGAATACCCATATGCATTCATTAATATATAGGGCTAGAG</t>
  </si>
  <si>
    <t xml:space="preserve">CTTAGCCGGGCATGGTGGCAGGCGCCTGTGGTCCCAACTACTTGGGAGGCTGAGGCAGGAGAATGGCATGAACCCGGGAGGCGGAGCTTGCAGTGAGCCGAGATTGCGCCACTGCACTCCAGCCTGGGCAACAGAGCGAGACACCATCTCAAAAAAAAAAAAAAAAAATGGGGCGGGCGGGCCAGGCGCGGTGTCTCACACCTGTAATCCCAGCACTTTGGGAGGCTGAGGTGGGCGGATCACTTGAGGTCAGGAGTTCAAGACCAGCCTGGCCAACACCAGGAAACCCTGTCTCTGTTAAAAATACAAAAATTAGCCAGGTGTGGTGGCACGCGCCTGTAGTCCCAGCAGGAGAATAACTTCAACCTGGGAGACAGAGGTTGCAGTCAGCTGAGATCGCACCACTGCATTCCAGCCTGGGTGACAGACCGAGACTCTGTCTCAAAAAAAAAAAAAAAAAGAAGAATACCCATATGCATTCATTAATATATAGGGCTAGAG</t>
  </si>
  <si>
    <t xml:space="preserve">NC_000011.10:g.57607473G&gt;T</t>
  </si>
  <si>
    <t xml:space="preserve">NM_000062.2:c.1029+926G&gt;T</t>
  </si>
  <si>
    <t xml:space="preserve">1.) MUT increase of target score by 10 for hsa-miR-3162-5p
2.) MUT gained hsa-miR-4524a-3p</t>
  </si>
  <si>
    <t xml:space="preserve">GCTTGGTTCCACATTGGGAGCTTTCCTTAGCTTTTGTTTCTGCCTGTATCCCTCTTCACTCAGATCCTCACATAGCTTGTTCCTTCTTGTCATTTGGGTGTCAGCTCAGAGGTCACCTTGGTGGAGAAGTCTTCTCCCCATTAAAGCAGCCTCCTCCTCACCCTGTAATATCACTCCTGTTTTATTATATTCATTACACTCATCACCATCTGAAATTATGTCATTTATTTGCTTATTTGCCTAGGACATTTTCTGTCTCCCTAAGATACTGTCTCTCTACTTGAATACAGGAACCTGTCTTGTTTCCTTCTGTATCTGTAGTGCCTAGAACAATGCCTCCTATCATAGGTGCTCATTCAGTGTTTGCTGAATAAATGAATGAATGAAATAGAGGGTGCCAAAGAGAGCTACTCAGTAAAAGTGGCTGGAAGACTTCATAGAGGAGGGTTTTTTTCGAGACAGGGTCTCACTCTGTCACTCAAGCTGCAGTGCATTGACATG</t>
  </si>
  <si>
    <t xml:space="preserve">GCTTGGTTCCACATTGGGAGCTTTCCTTAGCTTTTGTTTCTGCCTGTATCCCTCTTCACTCAGATCCTCACATAGCTTGTTCCTTCTTGTCATTTGGGTGTCAGCTCAGAGGTCACCTTGGTGGAGAAGTCTTCTCCCCATTAAAGCAGCCTCCTCCTCACCCTGTAATATCACTCCTGTTTTATTATATTCATTACACTCATCACCATCTGAAATTATGTCATTTATTTGCTTATTTGCCTAGGACATTGTCTGTCTCCCTAAGATACTGTCTCTCTACTTGAATACAGGAACCTGTCTTGTTTCCTTCTGTATCTGTAGTGCCTAGAACAATGCCTCCTATCATAGGTGCTCATTCAGTGTTTGCTGAATAAATGAATGAATGAAATAGAGGGTGCCAAAGAGAGCTACTCAGTAAAAGTGGCTGGAAGACTTCATAGAGGAGGGTTTTTTTCGAGACAGGGTCTCACTCTGTCACTCAAGCTGCAGTGCATTGACATG</t>
  </si>
  <si>
    <t xml:space="preserve">NC_000011.10:g.57607990G&gt;C</t>
  </si>
  <si>
    <t xml:space="preserve">NM_000062.2:c.1029+1443G&gt;C</t>
  </si>
  <si>
    <t xml:space="preserve">1.) MUT increase of target score by 4 for hsa-miR-1238-5p
2.) MUT increase of target score by 19 for hsa-miR-1261
3.) MUT gained hsa-miR-3681-5p
4.) MUT increase of target score by 11 for hsa-miR-376b-5p
5.) MUT increase of target score by 11 for hsa-miR-376c-5p
6.) MUT gained hsa-miR-4481-5p
7.) MUT gained hsa-miR-4745-5p
8.) MUT increase of target score by 4 for hsa-miR-4758-5p</t>
  </si>
  <si>
    <t xml:space="preserve">ATCTCTGCCTCCCGAGTTCAAGCAGTTCTCCTGCCTCAGCCTCCCAAGTAGCTGGGACTACAGGAGCCCGCCACCACACCTGGCTAATTTTTGTATTTTTAGTAGAGACGGGGTTTCACCATGTTAGCCAAGCTGGTCTCGAACTCCTGACCTCAAGTGATCCACACCCTCAGCCTCCCAAAGGGCTGGGATTACAGGCATGAGCCACAGCGCCCAGCTGAGGAGGTTATTTTTGACCATTCTTTGCTCACTTATTTATCCACTCATGGACTTATCCACCCATCTATCCATCCCTATCTAATGTATTTGACCATTCATGACTCATTTAGCAGAACCAGGACAGCCTGTATAAGGCACAGAAGAGTGAATATATGTGACAGGTCCAGAGCATTGTTCAAATTCAAGATACGTTGGGGGAGGTATAAATATGAGATTTTTTTCAAATCAATTGGAATGGCTATTTAATCAAAGCCATAGATGTTAGGTGGAAAGTAGGAATTA</t>
  </si>
  <si>
    <t xml:space="preserve">ATCTCTGCCTCCCGAGTTCAAGCAGTTCTCCTGCCTCAGCCTCCCAAGTAGCTGGGACTACAGGAGCCCGCCACCACACCTGGCTAATTTTTGTATTTTTAGTAGAGACGGGGTTTCACCATGTTAGCCAAGCTGGTCTCGAACTCCTGACCTCAAGTGATCCACACCCTCAGCCTCCCAAAGGGCTGGGATTACAGGCATGAGCCACAGCGCCCAGCTGAGGAGGTTATTTTTGACCATTCTTTGCTCAGTTATTTATCCACTCATGGACTTATCCACCCATCTATCCATCCCTATCTAATGTATTTGACCATTCATGACTCATTTAGCAGAACCAGGACAGCCTGTATAAGGCACAGAAGAGTGAATATATGTGACAGGTCCAGAGCATTGTTCAAATTCAAGATACGTTGGGGGAGGTATAAATATGAGATTTTTTTCAAATCAATTGGAATGGCTATTTAATCAAAGCCATAGATGTTAGGTGGAAAGTAGGAATTA</t>
  </si>
  <si>
    <t xml:space="preserve">NC_000011.9:g.57376130T&gt;C</t>
  </si>
  <si>
    <t xml:space="preserve">NM_000062.2:c.1029+2110T&gt;C</t>
  </si>
  <si>
    <t xml:space="preserve">1.) Mut target score decreased by 1 for hsa-miR-4756-5p (226)
2.) Mut target score decreased by 1 for hsa-miR-4739 (226)
3.) Mut target score decreased by  1 for hsa-miR-1321 (226)</t>
  </si>
  <si>
    <t xml:space="preserve">GGTGAGCATTCTGGACATATAATATCAATAATAAATATTCAAATACAAAGCAGGTATAATATGAAGAGTAATTTCTATCTCCCCAAGCCAATATGAGTTTTGTTTGTTTGTTTGTTTTTCTTTTGAGATAAAGTCTCATTCTGTTGCCCAGGCCGGAGTGCAGTGGCACAATCCCAGCTCTCTGTAACCTCTGCCTCCCAGGTTCAAGCGATTCTCCTGCCTTAGCCTCCCTAGTAGCTGGGATTATAGGCGCCTGCCACCACTCCCAGCTAATTTTTGTATTTTTAGTAGAGATGGGGTTTCACCATGTTGGCCAGGCTGGTCATGAACTCCTGACCTCAAGTGCTCGTCCGTCTTCGGCCTCCTAAAGTGCTGGCATTACAGGCGTGAGCCACTGCACCCAGCCTGAGTTTTTTTTTTTTTTTTAAGCCAAAGGAGGAGGAGTAGTTTTGTGCACAAAAGCCACTATTTAGAGTTCCTTAGGTTTTAAACAGATAATTA</t>
  </si>
  <si>
    <t xml:space="preserve">GGTGAGCATTCTGGACATATAATATCAATAATAAATATTCAAATACAAAGCAGGTATAATATGAAGAGTAATTTCTATCTCCCCAAGCCAATATGAGTTTTGTTTGTTTGTTTGTTTTTCTTTTGAGATAAAGTCTCATTCTGTTGCCCAGGCCGGAGTGCAGTGGCACAATCCCAGCTCTCTGTAACCTCTGCCTCCCAGGTTCAAGCGATTCTCCTGCCTTAGCCTCCCTAGTAGCTGGGATTATAGGTGCCTGCCACCACTCCCAGCTAATTTTTGTATTTTTAGTAGAGATGGGGTTTCACCATGTTGGCCAGGCTGGTCATGAACTCCTGACCTCAAGTGCTCGTCCGTCTTCGGCCTCCTAAAGTGCTGGCATTACAGGCGTGAGCCACTGCACCCAGCCTGAGTTTTTTTTTTTTTTTTAAGCCAAAGGAGGAGGAGTAGTTTTGTGCACAAAAGCCACTATTTAGAGTTCCTTAGGTTTTAAACAGATAATTA</t>
  </si>
  <si>
    <t xml:space="preserve">NC_000011.10:g.57608658G&gt;A</t>
  </si>
  <si>
    <t xml:space="preserve">NM_000062.2:c.1029+2111G&gt;A</t>
  </si>
  <si>
    <t xml:space="preserve">1.) MUT increase of target score by 1 for hsa-miR-4756-5p
2.) MUT increase of target score by 1 for hsa-miR-4739
3.) MUT increase of target score by 1 for hsa-miR-1321
4.) MUT gained hsa-miR-4736</t>
  </si>
  <si>
    <t xml:space="preserve">GTGAGCATTCTGGACATATAATATCAATAATAAATATTCAAATACAAAGCAGGTATAATATGAAGAGTAATTTCTATCTCCCCAAGCCAATATGAGTTTTGTTTGTTTGTTTGTTTTTCTTTTGAGATAAAGTCTCATTCTGTTGCCCAGGCCGGAGTGCAGTGGCACAATCCCAGCTCTCTGTAACCTCTGCCTCCCAGGTTCAAGCGATTCTCCTGCCTTAGCCTCCCTAGTAGCTGGGATTATAGGTACCTGCCACCACTCCCAGCTAATTTTTGTATTTTTAGTAGAGATGGGGTTTCACCATGTTGGCCAGGCTGGTCATGAACTCCTGACCTCAAGTGCTCGTCCGTCTTCGGCCTCCTAAAGTGCTGGCATTACAGGCGTGAGCCACTGCACCCAGCCTGAGTTTTTTTTTTTTTTTTAAGCCAAAGGAGGAGGAGTAGTTTTGTGCACAAAAGCCACTATTTAGAGTTCCTTAGGTTTTAAACAGATAATTAA</t>
  </si>
  <si>
    <t xml:space="preserve">GTGAGCATTCTGGACATATAATATCAATAATAAATATTCAAATACAAAGCAGGTATAATATGAAGAGTAATTTCTATCTCCCCAAGCCAATATGAGTTTTGTTTGTTTGTTTGTTTTTCTTTTGAGATAAAGTCTCATTCTGTTGCCCAGGCCGGAGTGCAGTGGCACAATCCCAGCTCTCTGTAACCTCTGCCTCCCAGGTTCAAGCGATTCTCCTGCCTTAGCCTCCCTAGTAGCTGGGATTATAGGTGCCTGCCACCACTCCCAGCTAATTTTTGTATTTTTAGTAGAGATGGGGTTTCACCATGTTGGCCAGGCTGGTCATGAACTCCTGACCTCAAGTGCTCGTCCGTCTTCGGCCTCCTAAAGTGCTGGCATTACAGGCGTGAGCCACTGCACCCAGCCTGAGTTTTTTTTTTTTTTTTAAGCCAAAGGAGGAGGAGTAGTTTTGTGCACAAAAGCCACTATTTAGAGTTCCTTAGGTTTTAAACAGATAATTAA</t>
  </si>
  <si>
    <t xml:space="preserve">NC_000011.9:g.57376947T&gt;G</t>
  </si>
  <si>
    <t xml:space="preserve">NM_000062.2:c.1030-2243T&gt;G</t>
  </si>
  <si>
    <t xml:space="preserve">1.) Mut target score decreased by 1 for hsa-miR-1298-3p (239)
2.) Mut target score decreased by 1 for hsa-miR-6506-5p (101 237)
3.) Mut lost hsa-miR-125b-2-3p (246)
4.) Mut lost hsa-miR-6849-3p (73 253)
5.) Mut target score increase by 29 for hsa-miR-6778-3p (114 282)</t>
  </si>
  <si>
    <t xml:space="preserve">GCCAAAATCGCGCCACTGCACTCCAACCTGGGCAACACAGCAAGACTCTGTCTCAAAACACAAAAAAAGAATAGGCTGGGTACAGTGGCTCACGCCTGTAATCCCAGCACTTTGGGAGGCCGAGGCAGGTGAATCACCTGAGGTCAGGAGTTCGAGACCAGCTTGGCCAACATTGTGAAACCCCATCTCCATTAAAAATACAAAAAATAAGCCGGGTGTGATGGTGCACGCCTGTAATCCCAGATACTTGGGAGGCTGGGACAGAAGAATCGCTTGAACCCGGGAGGCGAAGGTTGCAGTGAGCCGAGATCATGCCACTGCATTCCAGCCTGAGCGACAGAGTGAGACCTTGTCTCAGAAAAAAAAAAATAGGGTGATTTTTATATAAAAACACTCTCATTTGTTCTTGAATTAATTGCCATATTGAACAGATTAAACTCCTTTAAACCATTTTTTCTATCTACAAACATAATTAGTATTCCCATAAGCATTTTAAGCTCC</t>
  </si>
  <si>
    <t xml:space="preserve">GCCAAAATCGCGCCACTGCACTCCAACCTGGGCAACACAGCAAGACTCTGTCTCAAAACACAAAAAAAGAATAGGCTGGGTACAGTGGCTCACGCCTGTAATCCCAGCACTTTGGGAGGCCGAGGCAGGTGAATCACCTGAGGTCAGGAGTTCGAGACCAGCTTGGCCAACATTGTGAAACCCCATCTCCATTAAAAATACAAAAAATAAGCCGGGTGTGATGGTGCACGCCTGTAATCCCAGATACTTGTGAGGCTGGGACAGAAGAATCGCTTGAACCCGGGAGGCGAAGGTTGCAGTGAGCCGAGATCATGCCACTGCATTCCAGCCTGAGCGACAGAGTGAGACCTTGTCTCAGAAAAAAAAAAATAGGGTGATTTTTATATAAAAACACTCTCATTTGTTCTTGAATTAATTGCCATATTGAACAGATTAAACTCCTTTAAACCATTTTTTCTATCTACAAACATAATTAGTATTCCCATAAGCATTTTAAGCTCC</t>
  </si>
  <si>
    <t xml:space="preserve">NC_000011.9:g.57377215G&gt;C</t>
  </si>
  <si>
    <t xml:space="preserve">NM_000062.2:c.1030-1975G&gt;C</t>
  </si>
  <si>
    <t xml:space="preserve">1.) No difference</t>
  </si>
  <si>
    <t xml:space="preserve">ATCGCTTGAACCCGGGAGGCGAAGGTTGCAGTGAGCCGAGATCATGCCACTGCATTCCAGCCTGAGCGACAGAGTGAGACCTTGTCTCAGAAAAAAAAAAATAGGGTGATTTTTATATAAAAACACTCTCATTTGTTCTTGAATTAATTGCCATATTGAACAGATTAAACTCCTTTAAACCATTTTTTCTATCTACAAACATAATTAGTATTCCCATAAGCATTTTAAGCTCCCTTTAAAAATTTAATATCCTCGATTTTCTTTTTTCTTTTATTTATTTATGTAGTTTTCCCAGACAGGGTCTTACTCTATCACCCAGTCTGGAGTACAGTGACACAATCCTCACTTACTGTAACCTCAAGCTCCTTGGGATGAAGCAGTCCTCCCACCCTAGCCTCTTAAGTAGCTGAGATTCCAGGCATGAGCCACCTCACCCAGCTGATTTTCTTTTTAAACACATCTAATACCTGACAGGTCGTAATTACGACTGTGCTTGGCCAT</t>
  </si>
  <si>
    <t xml:space="preserve">ATCGCTTGAACCCGGGAGGCGAAGGTTGCAGTGAGCCGAGATCATGCCACTGCATTCCAGCCTGAGCGACAGAGTGAGACCTTGTCTCAGAAAAAAAAAAATAGGGTGATTTTTATATAAAAACACTCTCATTTGTTCTTGAATTAATTGCCATATTGAACAGATTAAACTCCTTTAAACCATTTTTTCTATCTACAAACATAATTAGTATTCCCATAAGCATTTTAAGCTCCCTTTAAAAATTTAATATGCTCGATTTTCTTTTTTCTTTTATTTATTTATGTAGTTTTCCCAGACAGGGTCTTACTCTATCACCCAGTCTGGAGTACAGTGACACAATCCTCACTTACTGTAACCTCAAGCTCCTTGGGATGAAGCAGTCCTCCCACCCTAGCCTCTTAAGTAGCTGAGATTCCAGGCATGAGCCACCTCACCCAGCTGATTTTCTTTTTAAACACATCTAATACCTGACAGGTCGTAATTACGACTGTGCTTGGCCAT</t>
  </si>
  <si>
    <t xml:space="preserve">NC_000011.9:g.57377754T&gt;C</t>
  </si>
  <si>
    <t xml:space="preserve">NM_000062.2:c.1030-1436T&gt;C</t>
  </si>
  <si>
    <t xml:space="preserve">1.) Mut gained hsa-miR-1229-5p (251)
2.) Mut target score decrease by 8 for hsa-miR-3189-3p (254)</t>
  </si>
  <si>
    <t xml:space="preserve">TTAAATTTGAAGGGTGAATTAACTTCTAGCCAACATTCCAATATCATTCTCACATTTAATGAAATTATCCTACAACTTTGCTTAAAAGCATAAAACTAGCATGTCAGAGTCTCTTAAAAATTACAATCACTATTTTAAATAACAAACATACAGGTTACCCTGAACTTAACACCTGGTTTTAACATGATGAAGTTGGTTTCTTTTGTCATTCTTATACTAAATTCTAAATCTTCCTGGCACTTAAGGATATCTACCCAAGGAAGGGGGTGAGATTTACCGGCTCAGGTACACCGAGGTTACTGGCTTGAAAATTCAAGACCACAGCATGGTAAATTTTTCTTCAGAGATTCAAGGTTCATACATAGGACTTGAAGGGCACATGCTACTCAAATGAGTATATCCAACTTGAGTGCTACATCAACAGGGACCCCATGTCCACTCTTTTCAGTCGAAATTGGCTTACTATCTACTTCTTCTGGGCTATTCAGGTTCCGACAATTG</t>
  </si>
  <si>
    <t xml:space="preserve">TTAAATTTGAAGGGTGAATTAACTTCTAGCCAACATTCCAATATCATTCTCACATTTAATGAAATTATCCTACAACTTTGCTTAAAAGCATAAAACTAGCATGTCAGAGTCTCTTAAAAATTACAATCACTATTTTAAATAACAAACATACAGGTTACCCTGAACTTAACACCTGGTTTTAACATGATGAAGTTGGTTTCTTTTGTCATTCTTATACTAAATTCTAAATCTTCCTGGCACTTAAGGATATTTACCCAAGGAAGGGGGTGAGATTTACCGGCTCAGGTACACCGAGGTTACTGGCTTGAAAATTCAAGACCACAGCATGGTAAATTTTTCTTCAGAGATTCAAGGTTCATACATAGGACTTGAAGGGCACATGCTACTCAAATGAGTATATCCAACTTGAGTGCTACATCAACAGGGACCCCATGTCCACTCTTTTCAGTCGAAATTGGCTTACTATCTACTTCTTCTGGGCTATTCAGGTTCCGACAATTG</t>
  </si>
  <si>
    <t xml:space="preserve">NC_000011.9:g.57379170A&gt;G</t>
  </si>
  <si>
    <t xml:space="preserve">NM_000062.2:c.1030-20A&gt;G</t>
  </si>
  <si>
    <t xml:space="preserve">['Benign', 'Benign', ('not specified', 'Benign'), ('Hereditary angioedema type 1', 'Benign')]</t>
  </si>
  <si>
    <t xml:space="preserve">dbSNP: benign
ClinVar: benign
LOVD: benign</t>
  </si>
  <si>
    <t xml:space="preserve">CCCATATTACATAGCTCGTCAGTGGTGGAGTCAGGGTATAATCAGAAACTCATGCTCCTTCCTCTACCTCTCCCCAGCACAGAGTTGGATCAGCACTGTTCACCCAGCTGGTATCCCCATTTCATGGTAAAGCCTGGAAGCTTAGGTCTGACTGATGCTTGTTGAAATACAGACTGTGGGAGCAGACTGCAGGACAGCATTGTGACAGAGGGTGGGGCCAGGAGAGAGATGCGGTAGGAAGACTGTTAAGGTGCATCTCTTATTTTCTAGGTGGGGCAGCTGCAGCTCTCCCACAATCTGAGTTTGGTGATCCTGGTACCCCAGAACCTGAAACATCGTCTTGAAGACATGGAACAGGCTCTCAGCCCTTCTGTTTTCAAGGCCATCATGGAGAAACTGGAGATGTCCAAGTTCCAGCCCACTCTCCTAACACTACCCCGCATCAAAGTGACGACCAGCCAGGATATGCTCTCAATCATGGAGAAATTGGGTGAGCTCTGG</t>
  </si>
  <si>
    <t xml:space="preserve">CCCATATTACATAGCTCGTCAGTGGTGGAGTCAGGGTATAATCAGAAACTCATGCTCCTTCCTCTACCTCTCCCCAGCACAGAGTTGGATCAGCACTGTTCACCCAGCTGGTATCCCCATTTCATGGTAAAGCCTGGAAGCTTAGGTCTGACTGATGCTTGTTGAAATACAGACTGTGGGAGCAGACTGCAGGACAGCATTGTGACAGAGGGTGGGGCCAGGAGAGAGATGCGGTAGGAAGACTGTTAAGATGCATCTCTTATTTTCTAGGTGGGGCAGCTGCAGCTCTCCCACAATCTGAGTTTGGTGATCCTGGTACCCCAGAACCTGAAACATCGTCTTGAAGACATGGAACAGGCTCTCAGCCCTTCTGTTTTCAAGGCCATCATGGAGAAACTGGAGATGTCCAAGTTCCAGCCCACTCTCCTAACACTACCCCGCATCAAAGTGACGACCAGCCAGGATATGCTCTCAATCATGGAGAAATTGGGTGAGCTCTGG</t>
  </si>
  <si>
    <t xml:space="preserve">NC_000011.10:g.57614516G&gt;A</t>
  </si>
  <si>
    <t xml:space="preserve">NM_000062.2:c.1438G&gt;A</t>
  </si>
  <si>
    <t xml:space="preserve">['Benign', 'Benign', ('not specified', 'Benign'), ('Hereditary Angioedema', 'Benign'), ('Hereditary angioedema type 1', 'Benign')]</t>
  </si>
  <si>
    <t xml:space="preserve">TCTCCATCAGCTGAGGGTATCATGCTGGCTTCTGACTCTGTTTTTCTCTGGTTTTGCCCTAGAATTCTTCGATTTTTCTTATGACCTTAACCTGTGTGGGCTGACAGAGGACCCAGATCTTCAGGTTTCTGCGATGCAGCACCAGACAGTGCTGGAACTGACAGAGACTGGGGTGGAGGCGGCTGCAGCCTCCGCCATCTCTGTGGCCCGCACCCTGCTGGTCTTTGAAGTGCAGCAGCCCTTCCTCTTCATGCTCTGGGACCAGCAGCACAAGTTCCCTGTCTTCATGGGGCGAGTATATGACCCCAGGGCCTGAGACCTGCAGGATCAGGTTAGGGCGAGCGCTACCTCTCCAGCCTCAGCTCTCAGTTGCAGCCCTGCTGCTGCCTGCCTGGACTTGGCCCCTGCCACCTCCTGCCTCAGGTGTCCGCTATCCACCAAAAGGGCTCCCTGAGGGTCTGGGCAAGGGACCTGCTTCTATTAGCCCTTCTCCATGGCCCT</t>
  </si>
  <si>
    <t xml:space="preserve">TCTCCATCAGCTGAGGGTATCATGCTGGCTTCTGACTCTGTTTTTCTCTGGTTTTGCCCTAGAATTCTTCGATTTTTCTTATGACCTTAACCTGTGTGGGCTGACAGAGGACCCAGATCTTCAGGTTTCTGCGATGCAGCACCAGACAGTGCTGGAACTGACAGAGACTGGGGTGGAGGCGGCTGCAGCCTCCGCCATCTCTGTGGCCCGCACCCTGCTGGTCTTTGAAGTGCAGCAGCCCTTCCTCTTCGTGCTCTGGGACCAGCAGCACAAGTTCCCTGTCTTCATGGGGCGAGTATATGACCCCAGGGCCTGAGACCTGCAGGATCAGGTTAGGGCGAGCGCTACCTCTCCAGCCTCAGCTCTCAGTTGCAGCCCTGCTGCTGCCTGCCTGGACTTGGCCCCTGCCACCTCCTGCCTCAGGTGTCCGCTATCCACCAAAAGGGCTCCCTGAGGGTCTGGGCAAGGGACCTGCTTCTATTAGCCCTTCTCCATGGCCCT</t>
  </si>
  <si>
    <t xml:space="preserve">NC_000011.10:g.57615904G&gt;A</t>
  </si>
  <si>
    <t xml:space="preserve">NM_000062.2:c.*1323G&gt;A</t>
  </si>
  <si>
    <t xml:space="preserve">1.) MUT lost hsa-miR-196a-3p</t>
  </si>
  <si>
    <t xml:space="preserve">CCATTTCTCACAGCCCCTATCTTGCTTATTTGTCTGCAACAACTCTGACAACAATAATGACAGTAGCTAACGTTGGGAACATAGGCAGTCTGCTAAGAGTTTTGCAGGCATTTAATCTTCACAATAAATTTATATGGTAAATTCAGAGAGGCTAAGTCTTGTTCAAAGTCCTGTAGTTAGGAAATGATGAAACTGAGATTTAATAGCACCTCTTATGACTCTTTTTTTTTTGAGACAAAGTTTCTCTTTTATTGCCAAGGCTTGAGTATAATAGCACAATCTCGGCTCACTGTAACCTCTGCCTCCTGGGTTCAAGTGATTCTCCTGCCTCAGCCTCCCAAGTAGCTGGGATTACAAGCATGCACTACCACACCTGGCTAATTTTGTATTTTTAGTAGAGACAGGTTTTCTTTTTTTTTTTTTTTCCGAGATGGAGTCTTGCTTTGTCGGCCAGGCTGGAGTGCAGTGGTGCAATCTTGGCTTACTCAACCTCCACCTCCC</t>
  </si>
  <si>
    <t xml:space="preserve">CCATTTCTCACAGCCCCTATCTTGCTTATTTGTCTGCAACAACTCTGACAACAATAATGACAGTAGCTAACGTTGGGAACATAGGCAGTCTGCTAAGAGTTTTGCAGGCATTTAATCTTCACAATAAATTTATATGGTAAATTCAGAGAGGCTAAGTCTTGTTCAAAGTCCTGTAGTTAGGAAATGATGAAACTGAGATTTAATAGCACCTCTTATGACTCTTTTTTTTTTGAGACAAAGTTTCTCTTTTGTTGCCAAGGCTTGAGTATAATAGCACAATCTCGGCTCACTGTAACCTCTGCCTCCTGGGTTCAAGTGATTCTCCTGCCTCAGCCTCCCAAGTAGCTGGGATTACAAGCATGCACTACCACACCTGGCTAATTTTGTATTTTTAGTAGAGACAGGTTTTCTTTTTTTTTTTTTTTCCGAGATGGAGTCTTGCTTTGTCGGCCAGGCTGGAGTGCAGTGGTGCAATCTTGGCTTACTCAACCTCCACCTCCC</t>
  </si>
  <si>
    <t xml:space="preserve">NC_000011.10:g.57616102G&gt;T</t>
  </si>
  <si>
    <t xml:space="preserve">NM_000062.2:c.*1521G&gt;T</t>
  </si>
  <si>
    <t xml:space="preserve">TTTAATAGCACCTCTTATGACTCTTTTTTTTTTGAGACAAAGTTTCTCTTTTGTTGCCAAGGCTTGAGTATAATAGCACAATCTCGGCTCACTGTAACCTCTGCCTCCTGGGTTCAAGTGATTCTCCTGCCTCAGCCTCCCAAGTAGCTGGGATTACAAGCATGCACTACCACACCTGGCTAATTTTGTATTTTTAGTAGAGACAGGTTTTCTTTTTTTTTTTTTTTCCGAGATGGAGTCTTGCTTTGTCTGCCAGGCTGGAGTGCAGTGGTGCAATCTTGGCTTACTCAACCTCCACCTCCCGGGTTCAAGTAGTTCTGCCTCAGCCTCCCAAGTAGCTGGGATTACAGGCGTGCACCACCAAGCCCAGCTAACTTTTGTATTTTTAGTAGAGACGGGGTTTCACCATGTGGACCAGGCTGGTCTCAAACTCCTGACTCCAAGTGATCTTCCCACCTCAGCCTCCCAAAGTGCTGGCATTACAGGTGTGAGCCACTGTGC</t>
  </si>
  <si>
    <t xml:space="preserve">TTTAATAGCACCTCTTATGACTCTTTTTTTTTTGAGACAAAGTTTCTCTTTTGTTGCCAAGGCTTGAGTATAATAGCACAATCTCGGCTCACTGTAACCTCTGCCTCCTGGGTTCAAGTGATTCTCCTGCCTCAGCCTCCCAAGTAGCTGGGATTACAAGCATGCACTACCACACCTGGCTAATTTTGTATTTTTAGTAGAGACAGGTTTTCTTTTTTTTTTTTTTTCCGAGATGGAGTCTTGCTTTGTCGGCCAGGCTGGAGTGCAGTGGTGCAATCTTGGCTTACTCAACCTCCACCTCCCGGGTTCAAGTAGTTCTGCCTCAGCCTCCCAAGTAGCTGGGATTACAGGCGTGCACCACCAAGCCCAGCTAACTTTTGTATTTTTAGTAGAGACGGGGTTTCACCATGTGGACCAGGCTGGTCTCAAACTCCTGACTCCAAGTGATCTTCCCACCTCAGCCTCCCAAAGTGCTGGCATTACAGGTGTGAGCCACTGTGC</t>
  </si>
  <si>
    <t xml:space="preserve">NC_000011.9:g.57384668A&gt;T</t>
  </si>
  <si>
    <t xml:space="preserve">NM_000062.2:c.*2614A&gt;T</t>
  </si>
  <si>
    <t xml:space="preserve">1.) Mut gained hsa-miR-7151-3p (259)</t>
  </si>
  <si>
    <t xml:space="preserve">AACTTGACTGTAACTTAAATCTGTGTCTTCTTACTCCCTGCACCATGTGACCCTACAGAGCTTATCAAAGTGTCTTGCACTTAAAAAAAAAAAAACTATGGAGGCTGGGCATAGTGGCTCATGCCTATAATGCCAGCACTTTGGGAGACGGAGGCAGGCAGATCACTTGAGGCCAGGGTTTTGAGACCAGCCTGGGCAACATGGCGAAACCCTGTCTCTATTAAAAAATACAAAAATGAGCCAGGTGTTGTGGTGCATGCCTGTAATCCCAGCTACTCGGGAGGCTGAGGCATGAGAATCACTTTAACCTGGAAGGCAGAGGTTGCAGTGAATCCAGATTGTACCACTCCACTCCAGCCTGGGTGACAGAGTGAGAGACTGTCTAAAAAAAAAAACTATGAAATGAATGATTAAATGAATGAGTTATCACATCCAGGTAGAGGGAAAGAGGAGATACCTACCCATCTGGAAAGCATAGAAAAATCTGGAAATGAAGAGAAT</t>
  </si>
  <si>
    <t xml:space="preserve">AACTTGACTGTAACTTAAATCTGTGTCTTCTTACTCCCTGCACCATGTGACCCTACAGAGCTTATCAAAGTGTCTTGCACTTAAAAAAAAAAAAACTATGGAGGCTGGGCATAGTGGCTCATGCCTATAATGCCAGCACTTTGGGAGACGGAGGCAGGCAGATCACTTGAGGCCAGGGTTTTGAGACCAGCCTGGGCAACATGGCGAAACCCTGTCTCTATTAAAAAATACAAAAATGAGCCAGGTGTTGAGGTGCATGCCTGTAATCCCAGCTACTCGGGAGGCTGAGGCATGAGAATCACTTTAACCTGGAAGGCAGAGGTTGCAGTGAATCCAGATTGTACCACTCCACTCCAGCCTGGGTGACAGAGTGAGAGACTGTCTAAAAAAAAAAACTATGAAATGAATGATTAAATGAATGAGTTATCACATCCAGGTAGAGGGAAAGAGGAGATACCTACCCATCTGGAAAGCATAGAAAAATCTGGAAATGAAGAGAAT</t>
  </si>
  <si>
    <t xml:space="preserve">NC_000001.10:g.40047223A&gt;G</t>
  </si>
  <si>
    <t xml:space="preserve">NM_003819.3:c.-5600T&gt;C</t>
  </si>
  <si>
    <t xml:space="preserve">PABPC4</t>
  </si>
  <si>
    <t xml:space="preserve">1.) Mut lost hsa-miR-2114-5p (245)
2.) Mut decrease in target score by 1 with hsa-miR-4441 (229)</t>
  </si>
  <si>
    <t xml:space="preserve">TTCTCCTCCCTCAGCCTCCCAAGTAGCTGGGATTATAGGCACCTGCCACCACATCCGGCTAATTTTCTATTTTTAGTAGAGACGGGGTTTTACCATGTTGGTCAGGCTGGTCTCAAACTCCTGACCTCAGGTGATCTGCTCTCCTTGGCCTCCCAAAGTGCTGGAATTACAGGCAATTACAGGCGGCAGCCACCACGCCTGGCACTTAGGGCCTTTATAGATGCTGTTCTCCCTGACTTCATTTAGGGACCCCCCTCCTTTCTTTTTATTTTACTTTTTTTTTTTTTTTTTGAGACAGAGTTTCACTCCTGTTGCCCAGGCTGGAGTGCAATGGCGCAATCTCGGCTCACCGCAACCTCCACCTCCCCGGTTCAAGTGATTCTCCAGCCTCAGCCTCTGGAGTAGCTAGGATTACAGGCATGCACCACCACGCCTGGCTAATTTTGTTTTTTTAGTAGAGATGGGGTTTCTCCATGTCCGTCAGTCTGGTATCGAACTCCT</t>
  </si>
  <si>
    <t xml:space="preserve">TTCTCCTCCCTCAGCCTCCCAAGTAGCTGGGATTATAGGCACCTGCCACCACATCCGGCTAATTTTCTATTTTTAGTAGAGACGGGGTTTTACCATGTTGGTCAGGCTGGTCTCAAACTCCTGACCTCAGGTGATCTGCTCTCCTTGGCCTCCCAAAGTGCTGGAATTACAGGCAATTACAGGCGGCAGCCACCACGCCTGGCACTTAGGGCCTTTATAGATGCTGTTCTCCCTGACTTCATTTAGGGACTCCCCTCCTTTCTTTTTATTTTACTTTTTTTTTTTTTTTTTGAGACAGAGTTTCACTCCTGTTGCCCAGGCTGGAGTGCAATGGCGCAATCTCGGCTCACCGCAACCTCCACCTCCCCGGTTCAAGTGATTCTCCAGCCTCAGCCTCTGGAGTAGCTAGGATTACAGGCATGCACCACCACGCCTGGCTAATTTTGTTTTTTTAGTAGAGATGGGGTTTCTCCATGTCCGTCAGTCTGGTATCGAACTCCT</t>
  </si>
  <si>
    <t xml:space="preserve">NC_000001.10:g.40046055C&gt;T</t>
  </si>
  <si>
    <t xml:space="preserve">NM_003819.3:c.-4432G&gt;A</t>
  </si>
  <si>
    <t xml:space="preserve">1.) Mut gained hsa-miR-3152-3p (248)
2.) Mut gained hsa-miR-1208 (131 253)</t>
  </si>
  <si>
    <t xml:space="preserve">ATTTAGGCCAGGTGCAGTGGTTTATGCCTGTAATCCCAACACTTTAAGAAGCCAAAGTGGATCGCTTGAGGTCAGGAGTTTGAGGCTGCAGTGAGCTATGATCAGGCCACTGCACTCCAGCCTGGGCAACACAGTGAGACTTTGTTGCTTAAAAAAAAATACATGCAGTGGCTCATGCCTGTAATCCCAGCACTTTGGGAGGCCAAGGTGGGCGGATCACGAGGTCAGGAGATCAAGACCATCCTGGCTAACACAGTGAAACCCCATCTTTACTAAAAAATACAAAAAATTAGCCGGGCGTGGTAGTGGGCACCTGTGGTCCCAGCTACTCGGGAGGCTGAGGCAGGAGAATGGCGTGAACCCGGGAGGCAGAGCTTGCAGTGAGCCAAGATCGCGCCACTGCACTCCAGCCTGGGCAACAGAGCGAGACCCAGTCTCAAAAAAAACAAAAAAACAAAAAAAAAAATACACAGGCTGGGTGTGTGGCTCACGCCTGTAATC</t>
  </si>
  <si>
    <t xml:space="preserve">ATTTAGGCCAGGTGCAGTGGTTTATGCCTGTAATCCCAACACTTTAAGAAGCCAAAGTGGATCGCTTGAGGTCAGGAGTTTGAGGCTGCAGTGAGCTATGATCAGGCCACTGCACTCCAGCCTGGGCAACACAGTGAGACTTTGTTGCTTAAAAAAAAATACATGCAGTGGCTCATGCCTGTAATCCCAGCACTTTGGGAGGCCAAGGTGGGCGGATCACGAGGTCAGGAGATCAAGACCATCCTGGCTAGCACAGTGAAACCCCATCTTTACTAAAAAATACAAAAAATTAGCCGGGCGTGGTAGTGGGCACCTGTGGTCCCAGCTACTCGGGAGGCTGAGGCAGGAGAATGGCGTGAACCCGGGAGGCAGAGCTTGCAGTGAGCCAAGATCGCGCCACTGCACTCCAGCCTGGGCAACAGAGCGAGACCCAGTCTCAAAAAAAACAAAAAAACAAAAAAAAAAATACACAGGCTGGGTGTGTGGCTCACGCCTGTAATC</t>
  </si>
  <si>
    <t xml:space="preserve">NC_000001.10:g.40046051T&gt;C</t>
  </si>
  <si>
    <t xml:space="preserve">NM_003819.3:c.-4428A&gt;G</t>
  </si>
  <si>
    <t xml:space="preserve">AGGCCAGGTGCAGTGGTTTATGCCTGTAATCCCAACACTTTAAGAAGCCAAAGTGGATCGCTTGAGGTCAGGAGTTTGAGGCTGCAGTGAGCTATGATCAGGCCACTGCACTCCAGCCTGGGCAACACAGTGAGACTTTGTTGCTTAAAAAAAAATACATGCAGTGGCTCATGCCTGTAATCCCAGCACTTTGGGAGGCCAAGGTGGGCGGATCACGAGGTCAGGAGATCAAGACCATCCTGGCTAGCACGGTGAAACCCCATCTTTACTAAAAAATACAAAAAATTAGCCGGGCGTGGTAGTGGGCACCTGTGGTCCCAGCTACTCGGGAGGCTGAGGCAGGAGAATGGCGTGAACCCGGGAGGCAGAGCTTGCAGTGAGCCAAGATCGCGCCACTGCACTCCAGCCTGGGCAACAGAGCGAGACCCAGTCTCAAAAAAAACAAAAAAACAAAAAAAAAAATACACAGGCTGGGTGTGTGGCTCACGCCTGTAATCCCAG</t>
  </si>
  <si>
    <t xml:space="preserve">AGGCCAGGTGCAGTGGTTTATGCCTGTAATCCCAACACTTTAAGAAGCCAAAGTGGATCGCTTGAGGTCAGGAGTTTGAGGCTGCAGTGAGCTATGATCAGGCCACTGCACTCCAGCCTGGGCAACACAGTGAGACTTTGTTGCTTAAAAAAAAATACATGCAGTGGCTCATGCCTGTAATCCCAGCACTTTGGGAGGCCAAGGTGGGCGGATCACGAGGTCAGGAGATCAAGACCATCCTGGCTAGCACAGTGAAACCCCATCTTTACTAAAAAATACAAAAAATTAGCCGGGCGTGGTAGTGGGCACCTGTGGTCCCAGCTACTCGGGAGGCTGAGGCAGGAGAATGGCGTGAACCCGGGAGGCAGAGCTTGCAGTGAGCCAAGATCGCGCCACTGCACTCCAGCCTGGGCAACAGAGCGAGACCCAGTCTCAAAAAAAACAAAAAAACAAAAAAAAAAATACACAGGCTGGGTGTGTGGCTCACGCCTGTAATCCCAG</t>
  </si>
  <si>
    <t xml:space="preserve">NC_000001.10:g.40045300A&gt;C</t>
  </si>
  <si>
    <t xml:space="preserve">NM_003819.3:c.-3677T&gt;G</t>
  </si>
  <si>
    <t xml:space="preserve">1.) Mut decrease in target score by 1 with hsa-miR-7150 (247)
2.) Mut decrease in target score by 1 with hsa-miR-4772-3p (238 396)</t>
  </si>
  <si>
    <t xml:space="preserve">AAAAAAAAAAAAAAAAAAAAAGGCTGGGCGTGGTGGCTCACCCCTGTAATCCCAGCACTTTGGGAGGCCGAGGCGGGCAGATTACAAGGTCAAGAGATTGAGACCATCCTGGCCAACATGGTGAAACCCCATCTCTACTAAAAATACAAAAATTAGCCAGGTGTGGTGGCACGCACCTGTAGTCCCAGCTACTCGGGAGGCTGAGGCAGGAGAATTGCTTGAATCCGGGAGGCGGAAGTTGCAGTGAGCCGAGATCGCAGTACTGCACTCCAGCCTGCCAATAGAGCGAGAGTTGGTTTCAAAAAAAAAAATAGCCAGGTGTGGTGGCGCATGCCTGCAATCCCAGCTACTTGGGAGGCTGAGGCATGAGAATTGCTTGAACCTGGGAGGCAGAGGTTGCAGTGAGCCGAGACTGCACCACTGCACTCCAGCCTCGGTGACAGAGGAAGATTTCATACCCCCCCCACAAAAAAAACAAGAAAACACACACACACACACACA</t>
  </si>
  <si>
    <t xml:space="preserve">AAAAAAAAAAAAAAAAAAAAAGGCTGGGCGTGGTGGCTCACCCCTGTAATCCCAGCACTTTGGGAGGCCGAGGCGGGCAGATTACAAGGTCAAGAGATTGAGACCATCCTGGCCAACATGGTGAAACCCCATCTCTACTAAAAATACAAAAATTAGCCAGGTGTGGTGGCACGCACCTGTAGTCCCAGCTACTCGGGAGGCTGAGGCAGGAGAATTGCTTGAATCCGGGAGGCGGAAGTTGCAGTGAGCCTAGATCGCAGTACTGCACTCCAGCCTGCCAATAGAGCGAGAGTTGGTTTCAAAAAAAAAAATAGCCAGGTGTGGTGGCGCATGCCTGCAATCCCAGCTACTTGGGAGGCTGAGGCATGAGAATTGCTTGAACCTGGGAGGCAGAGGTTGCAGTGAGCCGAGACTGCACCACTGCACTCCAGCCTCGGTGACAGAGGAAGATTTCATACCCCCCCCACAAAAAAAACAAGAAAACACACACACACACACACA</t>
  </si>
  <si>
    <t xml:space="preserve">NC_000001.10:g.40045259C&gt;T</t>
  </si>
  <si>
    <t xml:space="preserve">NM_003819.3:c.-3636G&gt;A</t>
  </si>
  <si>
    <t xml:space="preserve">CCCTGTAATCCCAGCACTTTGGGAGGCCGAGGCGGGCAGATTACAAGGTCAAGAGATTGAGACCATCCTGGCCAACATGGTGAAACCCCATCTCTACTAAAAATACAAAAATTAGCCAGGTGTGGTGGCACGCACCTGTAGTCCCAGCTACTCGGGAGGCTGAGGCAGGAGAATTGCTTGAATCCGGGAGGCGGAAGTTGCAGTGAGCCTAGATCGCAGTACTGCACTCCAGCCTGCCAATAGAGCGAGAATTGGTTTCAAAAAAAAAAATAGCCAGGTGTGGTGGCGCATGCCTGCAATCCCAGCTACTTGGGAGGCTGAGGCATGAGAATTGCTTGAACCTGGGAGGCAGAGGTTGCAGTGAGCCGAGACTGCACCACTGCACTCCAGCCTCGGTGACAGAGGAAGATTTCATACCCCCCCCACAAAAAAAACAAGAAAACACACACACACACACACACACACACACACACACACACAAACATATATTGAATATTTATT</t>
  </si>
  <si>
    <t xml:space="preserve">CCCTGTAATCCCAGCACTTTGGGAGGCCGAGGCGGGCAGATTACAAGGTCAAGAGATTGAGACCATCCTGGCCAACATGGTGAAACCCCATCTCTACTAAAAATACAAAAATTAGCCAGGTGTGGTGGCACGCACCTGTAGTCCCAGCTACTCGGGAGGCTGAGGCAGGAGAATTGCTTGAATCCGGGAGGCGGAAGTTGCAGTGAGCCTAGATCGCAGTACTGCACTCCAGCCTGCCAATAGAGCGAGAGTTGGTTTCAAAAAAAAAAATAGCCAGGTGTGGTGGCGCATGCCTGCAATCCCAGCTACTTGGGAGGCTGAGGCATGAGAATTGCTTGAACCTGGGAGGCAGAGGTTGCAGTGAGCCGAGACTGCACCACTGCACTCCAGCCTCGGTGACAGAGGAAGATTTCATACCCCCCCCACAAAAAAAACAAGAAAACACACACACACACACACACACACACACACACACACACAAACATATATTGAATATTTATT</t>
  </si>
  <si>
    <t xml:space="preserve">NC_000001.10:g.40044821A&gt;G</t>
  </si>
  <si>
    <t xml:space="preserve">NM_003819.3:c.-3198T&gt;C</t>
  </si>
  <si>
    <t xml:space="preserve">1.) Mut lost hsa-miR-1283 (247)
2.) Mut lost hsa-miR-4684-5p (250)
3.) Mut lost hsa-miR-519a-2-5p (249)
4.) Mut lost hsa-miR-520b-5p (249)</t>
  </si>
  <si>
    <t xml:space="preserve">AAAACACACACACACACACACACACACACACACACACACACAAACATATATTGAATATTTATTTATCTATTTATTTTTTAGTAACAGAGTCTCACTCTGTTGCTCAGCCTGGAGTGCAGCGACATGATCATAGCTCACTACAGCCTTCAACTCCTGGCCTCAAGCGATCCTCCTACCTCAGACTCCCAAGTAGCTGAGACCACAGGCATGTGTCCCCACACCCAGCCAATTAAAAGAAAATTTTTTTTTGCAGAGATAGGGTCTCACTCTGTTGCCCAGGCTGGTTTCAAATGTCTGGGCTCAAGCGATCCTCCTGCCTCAGCCTCCCAAAGCACTGAGAGTATAGGTGTGAGCCACCTGCCTGGCCAGTTACTGAACATTTAGTACGTGCTATGTTAAGCACTATTCTAGATTCCTGTTCTCATGAAGCTTATATACCAATGTGGAAAAGATAGATACTAAACAGGTAAACAGATATAGAACAACATAATTTTGGGTAGG</t>
  </si>
  <si>
    <t xml:space="preserve">AAAACACACACACACACACACACACACACACACACACACACAAACATATATTGAATATTTATTTATCTATTTATTTTTTAGTAACAGAGTCTCACTCTGTTGCTCAGCCTGGAGTGCAGCGACATGATCATAGCTCACTACAGCCTTCAACTCCTGGCCTCAAGCGATCCTCCTACCTCAGACTCCCAAGTAGCTGAGACCACAGGCATGTGTCCCCACACCCAGCCAATTAAAAGAAAATTTTTTTTTGTAGAGATAGGGTCTCACTCTGTTGCCCAGGCTGGTTTCAAATGTCTGGGCTCAAGCGATCCTCCTGCCTCAGCCTCCCAAAGCACTGAGAGTATAGGTGTGAGCCACCTGCCTGGCCAGTTACTGAACATTTAGTACGTGCTATGTTAAGCACTATTCTAGATTCCTGTTCTCATGAAGCTTATATACCAATGTGGAAAAGATAGATACTAAACAGGTAAACAGATATAGAACAACATAATTTTGGGTAGG</t>
  </si>
  <si>
    <t xml:space="preserve">NC_000001.10:g.40043909A&gt;C</t>
  </si>
  <si>
    <t xml:space="preserve">NM_003819.3:c.-2286T&gt;G</t>
  </si>
  <si>
    <t xml:space="preserve">AGCCATCGTGCCCAGCCAATGTTTCTTGATTTAATATAGTTATTAGAATATAAACTCCATGAGAGAGGGAGTGACTTCTGGTCCACCATGGTATCTCCAGCCCCTGTATTGACATTGGCATAGAGTAGGCTCAGATTAACCATTTATTTGAATTAATTAATATATAAATACACATATTTCTTTAGTCATTTACTTAAATCAGTGCTTTTGAAGGGGGATGTCTGTGTCTTTTGGCAATTTCTGTTTTTGGGTTTCACAGTGATGGCAAAGGTGGTTCCTGGCACTTATGGAAGAAGGGATGCTATATATCTTGTAATGCGTGTGGACAGTCCCATATAACATAGTCCTATAAAGTGATATGACTTTTTTTTTTTTGAGACGGAGTTTCGCTCTTGTTGCCCAGGCTAGAGTGCAATGGCATGATCTCAGCTCACCACAACCTCTGCCTGCCGGGTTCAAGCGATTCTTCTGCTTTAGCCGCCTGAGTAGCTGGGATTACAG</t>
  </si>
  <si>
    <t xml:space="preserve">AGCCATCGTGCCCAGCCAATGTTTCTTGATTTAATATAGTTATTAGAATATAAACTCCATGAGAGAGGGAGTGACTTCTGGTCCACCATGGTATCTCCAGCCCCTGTATTGACATTGGCATAGAGTAGGCTCAGATTAACCATTTATTTGAATTAATTAATATATAAATACACATATTTCTTTAGTCATTTACTTAAATCAGTGCTTTTGAAGGGGGATGTCTGTGTCTTTTGGCAATTTCTGTTTTTGGTTTTCACAGTGATGGCAAAGGTGGTTCCTGGCACTTATGGAAGAAGGGATGCTATATATCTTGTAATGCGTGTGGACAGTCCCATATAACATAGTCCTATAAAGTGATATGACTTTTTTTTTTTTGAGACGGAGTTTCGCTCTTGTTGCCCAGGCTAGAGTGCAATGGCATGATCTCAGCTCACCACAACCTCTGCCTGCCGGGTTCAAGCGATTCTTCTGCTTTAGCCGCCTGAGTAGCTGGGATTACAG</t>
  </si>
  <si>
    <t xml:space="preserve">NC_000001.11:g.39576601G&gt;A</t>
  </si>
  <si>
    <t xml:space="preserve">NM_003819.3:c.-650C&gt;T</t>
  </si>
  <si>
    <t xml:space="preserve">1.) MUT decrease of target score by 6 for hsa-miR-8072
2.) MUT decrease of target score by 2 for hsa-miR-2277-5p
3.) MUT lost hsa-miR-3178</t>
  </si>
  <si>
    <t xml:space="preserve">CCTTCGACCAGCAGCGCCCGGGGCGGGCGGGTATAAATGGAGCGGTGGCTCCCTCGGCCGCCTCTCTCCGCCCCGGGTCGCTGCCGCCTCCGCCGCTTTCGGGCTTCGCAGCCTGAGGAAAAAAAGAGAAAAAGATAAAAAAAATCTGAAAACGCTTCAAAATCCTGAAAAAAAAAAAGGAAAAGAAAAAACGAATCCTCGGAGAACCCGCGGGGAAGTCACTTTCGTACGCTTCCGGCCTGCCCCGCGCTCGCCGCCGCAGCGCTTGGCGTCCGTCGGTCTCCGTCCGTCGGTCCGGGGGTGAGCCGCCCGCCCGGCCCGCCGTGCCCTCCCCCCGCTCGGGCCCCGAGCCCCGCGCCCCGCGCCTGCCCCGGCGCACCACGTGTCCGTGCTGCCCTTCGCCGCCCGCCCGGGGCTCGCCGAGTCGGCGCCCACAAAGATTTGGTTTCCCTCTGCCCCGGCGGTTGTAATCTTAAACCGCCGGAGCCCGAGGCCTATATT</t>
  </si>
  <si>
    <t xml:space="preserve">CCTTCGACCAGCAGCGCCCGGGGCGGGCGGGTATAAATGGAGCGGTGGCTCCCTCGGCCGCCTCTCTCCGCCCCGGGTCGCTGCCGCCTCCGCCGCTTTCGGGCTTCGCAGCCTGAGGAAAAAAAGAGAAAAAGATAAAAAAAATCTGAAAACGCTTCAAAATCCTGAAAAAAAAAAAGGAAAAGAAAAAACGAATCCTCGGAGAACCCGCGGGGAAGTCACTTTCGTACGCTTCCGGCCTGCCCCGCGCCCGCCGCCGCAGCGCTTGGCGTCCGTCGGTCTCCGTCCGTCGGTCCGGGGGTGAGCCGCCCGCCCGGCCCGCCGTGCCCTCCCCCCGCTCGGGCCCCGAGCCCCGCGCCCCGCGCCTGCCCCGGCGCACCACGTGTCCGTGCTGCCCTTCGCCGCCCGCCCGGGGCTCGCCGAGTCGGCGCCCACAAAGATTTGGTTTCCCTCTGCCCCGGCGGTTGTAATCTTAAACCGCCGGAGCCCGAGGCCTATATT</t>
  </si>
  <si>
    <t xml:space="preserve">NC_000001.10:g.40040635G&gt;C</t>
  </si>
  <si>
    <t xml:space="preserve">NM_003819.3:c.193+796C&gt;G</t>
  </si>
  <si>
    <t xml:space="preserve">1.) Mut target score decrease by 9 for hsa-miR-320a-5p(240)
2.) Mut gained hsa-miR-6868-3p (241 247)</t>
  </si>
  <si>
    <t xml:space="preserve">AGTGCCACAAAAGCTGCGTGTGCCAGGCCACCTCCTTGGTCTGTGTGTTTGCCACTGGAGTGGAGAAGTGCTTTACTCTGGACAAATGGTATCCAGGCTCTGTGCTGTAGAGTGTCGTGGAGGTAGTTTAGGGAAGCGTCACTTGAAAATCTGGTGTCATTTGTCACCTCAGCTGTAACAGTGCTTTGCACTAGTCAGAGCCCTTTTATTTCATCTAATCTGAAGAAAATGGGACTCCTGAGAAGGAGAAGGAATGCAAAAAGTTGGAAGCCAAGTTAGGACTCCCAGCACAGTGCTCTGCCACCTCAGATTGTGGCCTTAGCGTGGAGCATGGAGAGAGGTATGCTGCAGGCGTGGCAGGAGGGAGGCCAGAGGAAACCTGATCAGAGGCTGCACGTGACTCCAGATTAAAAGGGAACAACTGCAGAGATCATTACTGGGAGAAACAAGCCATTCTATGGCAAAGCATCTCCAGGTCCCTAGTTTTGGGGTCCCCCCTTT</t>
  </si>
  <si>
    <t xml:space="preserve">AGTGCCACAAAAGCTGCGTGTGCCAGGCCACCTCCTTGGTCTGTGTGTTTGCCACTGGAGTGGAGAAGTGCTTTACTCTGGACAAATGGTATCCAGGCTCTGTGCTGTAGAGTGTCGTGGAGGTAGTTTAGGGAAGCGTCACTTGAAAATCTGGTGTCATTTGTCACCTCAGCTGTAACAGTGCTTTGCACTAGTCAGAGCCCTTTTATTTCATCTAATCTGAAGAAAATGGGACTCCTGAGAAGGAGAACGAATGCAAAAAGTTGGAAGCCAAGTTAGGACTCCCAGCACAGTGCTCTGCCACCTCAGATTGTGGCCTTAGCGTGGAGCATGGAGAGAGGTATGCTGCAGGCGTGGCAGGAGGGAGGCCAGAGGAAACCTGATCAGAGGCTGCACGTGACTCCAGATTAAAAGGGAACAACTGCAGAGATCATTACTGGGAGAAACAAGCCATTCTATGGCAAAGCATCTCCAGGTCCCTAGTTTTGGGGTCCCCCCTTT</t>
  </si>
  <si>
    <t xml:space="preserve">NC_000001.10:g.40035928G&gt;T</t>
  </si>
  <si>
    <t xml:space="preserve">NM_003819.3:c.504-254C&gt;A</t>
  </si>
  <si>
    <t xml:space="preserve">1.) Mut lost hsa-miR-4267 (247)
2.) Mut lost hsa-miR-3185 (249 484)
3.) Mut lost hsa-miR-10522 (249 484)
4.) Mut gained hsa-miR-7154-5p (252)</t>
  </si>
  <si>
    <t xml:space="preserve">TGTGCAGTGGTTGATCTACAGATATCACTAAAAAGAAATACAAAAATGTCAGTGCATGGATAAATTTTCTTTTAAGTATAACAGACCAAAATAAATAAATTTAAAAAGCAAAGGGTGCCCCTTCACTCCAACAATCTCATATCTAGGATTAACCACTGTTAACAGTTTGGTTTGTATCCTTCCAGACCTTTTCTATGCATTTACATAGTTGCACAGAAATGAACATTTTAAAAACATGGCCATCAGGTTTATTCATGAAGGCAGTGTGATGTGGTAGGAATAGCCCTGGTCTAAGCCAGGAGCCCTGGGGCTGGTCCTCACAGGATAGTCCTGCCTTTTTCTCTTTCTGCTGGGGACTTGGGGTATCTCTGAGCCTCCTTGGTGGTGGATGGGGATCTCGTGTTTTAACCTCTCCTGTCAGTCTTTAACCTGTATTCCTTTGGGTCCCTGGACATCATGTTTTATTCCTCTGGGTAATTACTGTTCTTCATGGTTTCATTT</t>
  </si>
  <si>
    <t xml:space="preserve">TGTGCAGTGGTTGATCTACAGATATCACTAAAAAGAAATACAAAAATGTCAGTGCATGGATAAATTTTCTTTTAAGTATAACAGACCAAAATAAATAAATTTAAAAAGCAAAGGGTGCCCCTTCACTCCAACAATCTCATATCTAGGATTAACCACTGTTAACAGTTTGGTTTGTATCCTTCCAGACCTTTTCTATGCATTTACATAGTTGCACAGAAATGAACATTTTAAAAACATGGCCATCAGGTTTCTTCATGAAGGCAGTGTGATGTGGTAGGAATAGCCCTGGTCTAAGCCAGGAGCCCTGGGGCTGGTCCTCACAGGATAGTCCTGCCTTTTTCTCTTTCTGCTGGGGACTTGGGGTATCTCTGAGCCTCCTTGGTGGTGGATGGGGATCTCGTGTTTTAACCTCTCCTGTCAGTCTTTAACCTGTATTCCTTTGGGTCCCTGGACATCATGTTTTATTCCTCTGGGTAATTACTGTTCTTCATGGTTTCATTT</t>
  </si>
  <si>
    <t xml:space="preserve">NC_000001.10:g.40035182A&gt;G</t>
  </si>
  <si>
    <t xml:space="preserve">NM_003819.3:c.738+85T&gt;C</t>
  </si>
  <si>
    <t xml:space="preserve">1.) Mut lost hsa-miR-4267 (247)</t>
  </si>
  <si>
    <t xml:space="preserve">CAGAGGGAAGCCTTCTGTTCCTGAGCTGTGCTCAAGATGGTGTTACTAATAGTTCTGTCCTTTGGTAATAGGTAAGACCCTAAGTGTCAAGGTGATGAGAGATCCCAATGGGAAATCCAAAGGCTTTGGCTTTGTGAGTTACGAAAAACACGAGGATGCCAATAAGGTGAGTATACCACAAAGATTGGGAAAAGCTTTTAAGAGGTTGCCCCAGAGTATGGGTAGGGTCTTGCTAGCACCTACCTAGAGCCGGGACGGTCTGAGTATCTGGTAGTAGATGTACCATTACTATACTCTGGGATCATCTTCCTGGGTTCCGCATGTTAACTTCATGTAGGTGTTTACAAAGCACTTGGCACATACCTGTCACCTCAGCTATCAGTTGTTGAAAGAATAGGACAGACGTTTGTTATGCTGCAAAGGTGAGAGAACTAAAGCCCAGTGAGTGCTGATTTGATAACAGCACGGCAGCTACTTGTGGGCAAAGCATTGTGCCAGACC</t>
  </si>
  <si>
    <t xml:space="preserve">CAGAGGGAAGCCTTCTGTTCCTGAGCTGTGCTCAAGATGGTGTTACTAATAGTTCTGTCCTTTGGTAATAGGTAAGACCCTAAGTGTCAAGGTGATGAGAGATCCCAATGGGAAATCCAAAGGCTTTGGCTTTGTGAGTTACGAAAAACACGAGGATGCCAATAAGGTGAGTATACCACAAAGATTGGGAAAAGCTTTTAAGAGGTTGCCCCAGAGTATGGGTAGGGTCTTGCTAGCACCTACCTAGAGCTGGGACGGTCTGAGTATCTGGTAGTAGATGTACCATTACTATACTCTGGGATCATCTTCCTGGGTTCCGCATGTTAACTTCATGTAGGTGTTTACAAAGCACTTGGCACATACCTGTCACCTCAGCTATCAGTTGTTGAAAGAATAGGACAGACGTTTGTTATGCTGCAAAGGTGAGAGAACTAAAGCCCAGTGAGTGCTGATTTGATAACAGCACGGCAGCTACTTGTGGGCAAAGCATTGTGCCAGACC</t>
  </si>
  <si>
    <t xml:space="preserve">NC_000001.10:g.40033905G&gt;A</t>
  </si>
  <si>
    <t xml:space="preserve">NM_003819.3:c.877-387C&gt;T</t>
  </si>
  <si>
    <t xml:space="preserve">1.) Mut lost hsa-miR-4486 (248)</t>
  </si>
  <si>
    <t xml:space="preserve">TGGGTGAGTGGTCACCAGAACAGCTGTGGGGAGAGGTGACAAAAGGTGAGTGCACTGATGATCCTGTCAGTTTCAGGGCAGTAGTTTCACAACTTTGGACTTGCATCAGATTCATCAGCAGAGCTTGTTAAAACAGATAGCTGGGCTCCAGCCCCAGAGTTTTTCTTATTCATTGGGTTTGGGGTCTGGCCTAAGAATTTCATTTCTTTCTTTTTTTTTTTTTTTTCTTGAGACAGTCTCGCTCTGTCGCTCAGGTTGGAGTGCAGTGGCACAATCTCGGCTCACTGCAAACTCCGCCTCCCGGGTTCGCACCATTCTCCTGCCTTAGCCTCCTGAGTAGCTGGGACTACAGGCACCCGCCACCATGCCTGGCTAATTTTTTGTATTTTTAGTAGAGACGGGGTTTCACTGTGTTAGCCAGGATGGTCTCGATCTCCTGACCTTGTGATTCGCCCGCCTCGGCCTCCCAAAGTGCTGGGATTACAGGCGTGAGCCACCGCG</t>
  </si>
  <si>
    <t xml:space="preserve">TGGGTGAGTGGTCACCAGAACAGCTGTGGGGAGAGGTGACAAAAGGTGAGTGCACTGATGATCCTGTCAGTTTCAGGGCAGTAGTTTCACAACTTTGGACTTGCATCAGATTCATCAGCAGAGCTTGTTAAAACAGATAGCTGGGCTCCAGCCCCAGAGTTTTTCTTATTCATTGGGTTTGGGGTCTGGCCTAAGAATTTCATTTCTTTCTTTTTTTTTTTTTTTTCTTGAGACAGTCTCGCTCTGTCGCCCAGGTTGGAGTGCAGTGGCACAATCTCGGCTCACTGCAAACTCCGCCTCCCGGGTTCGCACCATTCTCCTGCCTTAGCCTCCTGAGTAGCTGGGACTACAGGCACCCGCCACCATGCCTGGCTAATTTTTTGTATTTTTAGTAGAGACGGGGTTTCACTGTGTTAGCCAGGATGGTCTCGATCTCCTGACCTTGTGATTCGCCCGCCTCGGCCTCCCAAAGTGCTGGGATTACAGGCGTGAGCCACCGCG</t>
  </si>
  <si>
    <t xml:space="preserve">NC_000001.10:g.40033370T&gt;A</t>
  </si>
  <si>
    <t xml:space="preserve">NM_003819.3:c.972+53A&gt;T</t>
  </si>
  <si>
    <t xml:space="preserve">AAGATGCTGGTGCTCCTGGTCTGGGGCCACCCTTGGGGAACCACTTTCTTAGGGAATATTTGTGATATAGAAGTGTAGTTAACAGTGATCTTTTTCCTTCAGGGGGTGAATCTCTACATTAAGAACTTGGATGACACTATTGATGATGAGAAATTAAGGAAAGAATTTTCTCCTTTTGGATCAATTACCAGTGCTAAGGTATTATACTGCGATCTGGGGATTGAAAGCAGTGGTATTCCATTATAGGCTTTTTGGCATTTGTCCCATTGAAGGAATAGCATTTAAATTATGTTCATTTCTGAAAGTAGCTACTACGTTTTTCTAGCAAAATTTCTGGATGCATTCTGGAGAATGACATTTCATTAGGTTAACATTACACTGTTTCCCAAGCACTGGAGTCTGGAGAGGAATTTGACCCAGCCCCTCCTTGCCAACTCAGAGCACCTGAATCTTTCCCATTCCTTGCTGCCTCGTGCCGGTGTGGGGACAGATGGTGCTACA</t>
  </si>
  <si>
    <t xml:space="preserve">AAGATGCTGGTGCTCCTGGTCTGGGGCCACCCTTGGGGAACCACTTTCTTAGGGAATATTTGTGATATAGAAGTGTAGTTAACAGTGATCTTTTTCCTTCAGGGGGTGAATCTCTACATTAAGAACTTGGATGACACTATTGATGATGAGAAATTAAGGAAAGAATTTTCTCCTTTTGGATCAATTACCAGTGCTAAGGTATTATACTGCGATCTGGGGATTGAAAGCAGTGGTATTCCATTATAGGCTTATTGGCATTTGTCCCATTGAAGGAATAGCATTTAAATTATGTTCATTTCTGAAAGTAGCTACTACGTTTTTCTAGCAAAATTTCTGGATGCATTCTGGAGAATGACATTTCATTAGGTTAACATTACACTGTTTCCCAAGCACTGGAGTCTGGAGAGGAATTTGACCCAGCCCCTCCTTGCCAACTCAGAGCACCTGAATCTTTCCCATTCCTTGCTGCCTCGTGCCGGTGTGGGGACAGATGGTGCTACA</t>
  </si>
  <si>
    <t xml:space="preserve">NC_000001.10:g.40032719G&gt;C</t>
  </si>
  <si>
    <t xml:space="preserve">NM_003819.3:c.972+704C&gt;G</t>
  </si>
  <si>
    <t xml:space="preserve">GAAAGGGGAGTGGAAGGTTTTTCTATGTTTCGTAGTGTGCATCATTTGCTTGATTTTCTTTGATAATCATATCAACTAAGTTAGCAGGGTAAGTAGGAACCTCATTTTAAAGATAAGGAATTTTAGTCCTTGAACAAGAGAATGCTGACTACATGGGGATGGTGTACTGCTTGTCCTTGGCACTTTGGGAGCAGGATGGAAACTGGTGCCATCTGAACATTTTGAGTTATGGCCGGATGCAGACGCCGGTGTTGCTAAACAGGTGTACCAGATGCCACAAAATCCTTTAGTTGATGAGAAGGGAAGCCACGTGGGCTGGTAAGGGCTTAGTGGCCCTGCCCTGGCTCTTAGTGGACTTTGCTCCCAACCTGGGAATGTGGAAAGCAATGTTATCAGTTGTAGTAGGGAGTTGGCCAGAGGCCAACTGTGGGTTTGCCCAGTTCTTACCCTTTCGTTTTTGCTATGACCCCCCCCTTGACTGGCCCTCATCAGTGTAAGGAG</t>
  </si>
  <si>
    <t xml:space="preserve">GAAAGGGGAGTGGAAGGTTTTTCTATGTTTCGTAGTGTGCATCATTTGCTTGATTTTCTTTGATAATCATATCAACTAAGTTAGCAGGGTAAGTAGGAACCTCATTTTAAAGATAAGGAATTTTAGTCCTTGAACAAGAGAATGCTGACTACATGGGGATGGTGTACTGCTTGTCCTTGGCACTTTGGGAGCAGGATGGAAACTGGTGCCATCTGAACATTTTGAGTTATGGCCGGATGCAGACGCCGGTCTTGCTAAACAGGTGTACCAGATGCCACAAAATCCTTTAGTTGATGAGAAGGGAAGCCACGTGGGCTGGTAAGGGCTTAGTGGCCCTGCCCTGGCTCTTAGTGGACTTTGCTCCCAACCTGGGAATGTGGAAAGCAATGTTATCAGTTGTAGTAGGGAGTTGGCCAGAGGCCAACTGTGGGTTTGCCCAGTTCTTACCCTTTCGTTTTTGCTATGACCCCCCCCTTGACTGGCCCTCATCAGTGTAAGGAG</t>
  </si>
  <si>
    <t xml:space="preserve">NC_000001.10:g.40030332G&gt;C</t>
  </si>
  <si>
    <t xml:space="preserve">NM_003819.3:c.1333+26C&gt;G</t>
  </si>
  <si>
    <t xml:space="preserve">AGCTGACCCCTCAGCTCTTGAATAGAAAGAACATTTAAATAATTAGCTTAGGTCCTGGTTAGTGAGATGAGATGAGATACTTCTCTAGGATGGGTTCAGTCCTTAAGGGGGTGTTTGGGTATTCTTCTGTCTTACAGGCTCAGGGAAGGCCTCCATATTATACACCTAACCAGTTAGCACAGATGAGGCCTAATCCACGCTGGCAGCAAGGTGGGAGACCTCAAGGTAGGTGGTGGGGAACAGTAATTGAGAGCCCAGGATATACCTGTCCTGGTCTCCCCTGCCTTTCCTTCTTCCCCACTCTGAGGCACAGCCTAGGTTCTGGTCCACATCACTTCTCAATGATGTGCAATTTTTCTCTTCACCAGGCTTCCAAGGAATGCCAAGTGCTATACGCCAGTCTGGGCCTCGTCCAACTCTTCGCCATCTGGCTCCAACTGGTAATGCTCCGGCCTCTCGTGGCCTCCCTACTACCACTCAGAGAGTCGGTGAGCAAACTGG</t>
  </si>
  <si>
    <t xml:space="preserve">AGCTGACCCCTCAGCTCTTGAATAGAAAGAACATTTAAATAATTAGCTTAGGTCCTGGTTAGTGAGATGAGATGAGATACTTCTCTAGGATGGGTTCAGTCCTTAAGGGGGTGTTTGGGTATTCTTCTGTCTTACAGGCTCAGGGAAGGCCTCCATATTATACACCTAACCAGTTAGCACAGATGAGGCCTAATCCACGCTGGCAGCAAGGTGGGAGACCTCAAGGTAGGTGGTGGGGAACAGTAATTGACAGCCCAGGATATACCTGTCCTGGTCTCCCCTGCCTTTCCTTCTTCCCCACTCTGAGGCACAGCCTAGGTTCTGGTCCACATCACTTCTCAATGATGTGCAATTTTTCTCTTCACCAGGCTTCCAAGGAATGCCAAGTGCTATACGCCAGTCTGGGCCTCGTCCAACTCTTCGCCATCTGGCTCCAACTGGTAATGCTCCGGCCTCTCGTGGCCTCCCTACTACCACTCAGAGAGTCGGTGAGCAAACTGG</t>
  </si>
  <si>
    <t xml:space="preserve">NC_000001.10:g.40028436G&gt;C</t>
  </si>
  <si>
    <t xml:space="preserve">NM_003819.3:c.1621-348C&gt;G</t>
  </si>
  <si>
    <t xml:space="preserve">ACTCTCTAAGTTGGGGATTTCCTAGAACTTGATGCTATGTAAAATACCTTTTCTTTGCAAGGCTTTGACTAGCATTGACGTTGCATGTTGACCGTTTTTAAGCATTTGATACAAAAACATTTGGTAGAATTAAGGTGATGTGGAATGTAATTATAAATGTGTTGATATTTACTCCCTTTGATCCAATCTGCACTGAGATTTACCCTAAAGGAAAACTAATTTTCAGGAAAAGGTTATATACAAGTGTTTAGCCTTATTTATATCAAGGCTTTTCATTCTTGAGTAACTTTGGGTGTATTAAGGAAATGTCAGAAAATGCTTGCCTAGCACTATAGGTTTGTTTTATTATTTACGTTTCACTTCGCTTTCTGATAGCATGCCATTTTCATTGTAATTGGTTGTGTTTATGTCCATACCACTCTGTTCCTCAACACACCCCTCAATCCTTCAAGGACTGAAATTAGTTCCTTTAGAGCAAGGACAGCCACCTCCTCTCCTCTT</t>
  </si>
  <si>
    <t xml:space="preserve">ACTCTCTAAGTTGGGGATTTCCTAGAACTTGATGCTATGTAAAATACCTTTTCTTTGCAAGGCTTTGACTAGCATTGACGTTGCATGTTGACCGTTTTTAAGCATTTGATACAAAAACATTTGGTAGAATTAAGGTGATGTGGAATGTAATTATAAATGTGTTGATATTTACTCCCTTTGATCCAATCTGCACTGAGATTTACCCTAAAGGAAAACTAATTTTCAGGAAAAGGTTATATACAAGTGTTTACCCTTATTTATATCAAGGCTTTTCATTCTTGAGTAACTTTGGGTGTATTAAGGAAATGTCAGAAAATGCTTGCCTAGCACTATAGGTTTGTTTTATTATTTACGTTTCACTTCGCTTTCTGATAGCATGCCATTTTCATTGTAATTGGTTGTGTTTATGTCCATACCACTCTGTTCCTCAACACACCCCTCAATCCTTCAAGGACTGAAATTAGTTCCTTTAGAGCAAGGACAGCCACCTCCTCTCCTCTT</t>
  </si>
  <si>
    <t xml:space="preserve">NC_000001.10:g.40026043G&gt;T</t>
  </si>
  <si>
    <t xml:space="preserve">NM_003819.3:c.*765C&gt;A</t>
  </si>
  <si>
    <t xml:space="preserve">1.) Mut increase of target score by 1 for hsa-miR-8089 (241)
2.) Mut increase of target score by 1 for hsa-miR-4667-5p (241)
</t>
  </si>
  <si>
    <t xml:space="preserve">CCCCATTTAACTTAGAGGGAACAGAGATCTGATGTGGTCAGAGCAGACCATGGGTCTGGCCCAGGAAAATCTGGGGCAGAGTGGGGTTGGCGCACACCCCAAGGACATACGGTGAGATCTGCAGATCCCAGTTGGTTAGTTGAGCCCCGTCCTTCCCTTCCTGAACTCGGTTGGGGTGTGTCCTGTCCCCTCTTATTTCCTGCAGTCAGTTTATGCTGCATTCGAGTCAGCGGATCCAGTTCCCCAGATTATGCAACCAAGTTTTCCCCTAGCAGGGAAAATGGGAGGTCTGTGACTATAGCAAATGGTGCTGAAGTCTTCAGTGCTTGTGGTTTCTTTGATGTTCAAAGTGACAGTAAAATGACATCCTAAAGGCCAAGATCACATCCCTTTGCAGCCTACTTTCCCTGCGGCTCCAGCCTTGCCTGCTTTCCCTCCTGGAGCTTGCTTGGTGCTTCCTTAGTGCCCCATCCAGGCAGTCCTTAGAATGCTCATCCCTCT</t>
  </si>
  <si>
    <t xml:space="preserve">CCCCATTTAACTTAGAGGGAACAGAGATCTGATGTGGTCAGAGCAGACCATGGGTCTGGCCCAGGAAAATCTGGGGCAGAGTGGGGTTGGCGCACACCCCAAGGACATACGGTGAGATCTGCAGATCCCAGTTGGTTAGTTGAGCCCCGTCCTTCCCTTCCTGAACTCGGTTGGGGTGTGTCCTGTCCCCTCTTATTTCCTGCAGTCAGTTTATGCTGCATTCGAGTCAGCGGATCCAGTTCCCCAGATTCTGCAACCAAGTTTTCCCCTAGCAGGGAAAATGGGAGGTCTGTGACTATAGCAAATGGTGCTGAAGTCTTCAGTGCTTGTGGTTTCTTTGATGTTCAAAGTGACAGTAAAATGACATCCTAAAGGCCAAGATCACATCCCTTTGCAGCCTACTTTCCCTGCGGCTCCAGCCTTGCCTGCTTTCCCTCCTGGAGCTTGCTTGGTGCTTCCTTAGTGCCCCATCCAGGCAGTCCTTAGAATGCTCATCCCTCT</t>
  </si>
  <si>
    <t xml:space="preserve">NC_000001.10:g.40025547G&gt;A</t>
  </si>
  <si>
    <t xml:space="preserve">NM_003819.3:c.*1261C&gt;T</t>
  </si>
  <si>
    <t xml:space="preserve">1.) Mut decrease of target score by 10 for hsa-miR-6778-3p (213 245)</t>
  </si>
  <si>
    <t xml:space="preserve">CCTCTTGGCAGGCTCCTTTAGATCTGGTGTCACCTCGGCTGGGCACAGTGGCTAACGCCTGTAATCCCAGCACTTTGGGATGCCGAGGCGGGCGGATCACAAGGTCAGGAGATCGAGACCATCCTGGCTAACACGGTGAAACCCCGTCTCTACTAAAAATACAAAAAAAATTAGCCGGGCGTGGTGGCGGGCACCTGTAGTTACAACTTCTTGGGAGGCTGAGGCAGGAGAATGGCGTGAACCTGGGAGGTGGAGCTAGCAGTGAGCCGAGATCGCGCCACTGCACTCCAGCCTGGGCGACAGAGCGAGACTCCGTCTCAAAAAAAAAAAAAAAAAAATCTGGTGTCACCTTAACAGATCTAAAGGAGATGTCCTTGTTTCCGGACGGCCCCTTCTTTCCTTAATCTGGTGCCGGATGGGGTGGGGCACGGTGCGGGCTTCCGGCGGAAGCGCTGGAAGCAAGATGGCGGCCGCCGAGAGGGTTCACAAAGGGTAGGGTGG</t>
  </si>
  <si>
    <t xml:space="preserve">CCTCTTGGCAGGCTCCTTTAGATCTGGTGTCACCTCGGCTGGGCACAGTGGCTAACGCCTGTAATCCCAGCACTTTGGGATGCCGAGGCGGGCGGATCACAAGGTCAGGAGATCGAGACCATCCTGGCTAACACGGTGAAACCCCGTCTCTACTAAAAATACAAAAAAAATTAGCCGGGCGTGGTGGCGGGCACCTGTAGTTACAACTTCTTGGGAGGCTGAGGCAGGAGAATGGCGTGAACCTGGGAGGCGGAGCTAGCAGTGAGCCGAGATCGCGCCACTGCACTCCAGCCTGGGCGACAGAGCGAGACTCCGTCTCAAAAAAAAAAAAAAAAAAATCTGGTGTCACCTTAACAGATCTAAAGGAGATGTCCTTGTTTCCGGACGGCCCCTTCTTTCCTTAATCTGGTGCCGGATGGGGTGGGGCACGGTGCGGGCTTCCGGCGGAAGCGCTGGAAGCAAGATGGCGGCCGCCGAGAGGGTTCACAAAGGGTAGGGTGG</t>
  </si>
  <si>
    <t xml:space="preserve">NC_000001.10:g.40022123T&gt;C</t>
  </si>
  <si>
    <t xml:space="preserve">NM_003819.3:c.*4685A&gt;G</t>
  </si>
  <si>
    <t xml:space="preserve">1.) Mut target score decrease by 1 for hsa-miR-4433-3p (379)
2.) Mut target score decrease by 15 for hsa-miR-510-5p (136 453)
3.) Mut target score decrease by 1 for hsa-miR-3929 (36 272 444)</t>
  </si>
  <si>
    <t xml:space="preserve">GTGTCATTGATCATAGCTCAAGCGGTCTTCCTGCCTCAGCCTCCCAAAGTGCTGTGATTACAGGTGTGAGCCACTGCACCTGGCCTCTTCATATCTTACAACGGTAAGACTAGCGGGTTCAGGAGCCCTTCTATCCCTGAGTTTTTTTTGTTTTTGTTTTTGTTTTTTTTTATGGAGACAGAGTCTGTCTGTGTCACCCAGGCTGGAGTGCAGTGGCGCGATCTCGGCTCACTGCAACCTCCGCCTCCTGGGTTCAAGCAGTTCTCCTACCTCAGCCTCCCGAATAGCTGGGACTACAGGCACACACCGCCATGCCCAGCTAATTTTTTGTATTTTAGTAGAGACGGGGTTTCACCATGTTGCCCAGGCTGGTCTCAAACTCCTGAGCTCAGGCAGTCCGCCTGCCTCAAAGTGCTAGGATTACAGGTGTGAGCCACCGCACCCAGCCTATCCCTGAGTTTTATAAAGTAGTAATTCCTACTACTCTTGGTCTCTCCCAGC</t>
  </si>
  <si>
    <t xml:space="preserve">GTGTCATTGATCATAGCTCAAGCGGTCTTCCTGCCTCAGCCTCCCAAAGTGCTGTGATTACAGGTGTGAGCCACTGCACCTGGCCTCTTCATATCTTACAACGGTAAGACTAGCGGGTTCAGGAGCCCTTCTATCCCTGAGTTTTTTTTGTTTTTGTTTTTGTTTTTTTTTATGGAGACAGAGTCTGTCTGTGTCACCCAGGCTGGAGTGCAGTGGCGCGATCTCGGCTCACTGCAACCTCCGCCTCCTGAGTTCAAGCAGTTCTCCTACCTCAGCCTCCCGAATAGCTGGGACTACAGGCACACACCGCCATGCCCAGCTAATTTTTTGTATTTTAGTAGAGACGGGGTTTCACCATGTTGCCCAGGCTGGTCTCAAACTCCTGAGCTCAGGCAGTCCGCCTGCCTCAAAGTGCTAGGATTACAGGTGTGAGCCACCGCACCCAGCCTATCCCTGAGTTTTATAAAGTAGTAATTCCTACTACTCTTGGTCTCTCCCAGC</t>
  </si>
  <si>
    <t xml:space="preserve">NC_000001.10:g.40021492G&gt;A</t>
  </si>
  <si>
    <t xml:space="preserve">NM_003819.3:c.*5316C&gt;T</t>
  </si>
  <si>
    <t xml:space="preserve">1.) Mut decease of target score by 1 for hsa-miR-1827 (200 226 493)
2.) Mut lost hsa-miR-6862-5p (261)
3.) Mut lost hsa-miR-4253 (261)</t>
  </si>
  <si>
    <t xml:space="preserve">CTTTTTCTATTTCTGTAAGTTTTATAAACAAAGGTCATCAAAGTGCTTGGAAAGCAACTTCAGGTTTTACGTTCTATAGTGGTACAACTGAATTTTATTTTATTTTAATTAGTTAATTAATTTATTTATTTTTGAGATGGAGTCTTGCTTTGTCACCCAGGCTGGAGTGCAATGGCGTGATCTTGGCTCACTGCAGCCTCTGCCTCCTGGGTTCAAGCGATTGTCCTGCCTCAGGAGCTGGGACTACAGGTGCCTGCCACCATGCCCAACTAGTTTTTTTTTGTATTTTTAGTAGAGATGGGGTTTCACTATGTTGGCCAGGCTGGTCTTGAACTCCTGGCCTCGTGATCCGCCTGCCTTGGACTCTCAAAGTGCTGGGATTACAGGCATAAACCACTGCGCCTGACCTATATTTTTTTTTTAGAGATGGGGTCTCGCTCTGCTACCCAGGCTGGATTGCAGTGTCATTGATCATAGCTCAAGTGGTCTTCTTGCCTCAGC</t>
  </si>
  <si>
    <t xml:space="preserve">CTTTTTCTATTTCTGTAAGTTTTATAAACAAAGGTCATCAAAGTGCTTGGAAAGCAACTTCAGGTTTTACGTTCTATAGTGGTACAACTGAATTTTATTTTATTTTAATTAGTTAATTAATTTATTTATTTTTGAGATGGAGTCTTGCTTTGTCACCCAGGCTGGAGTGCAATGGCGTGATCTTGGCTCACTGCAGCCTCTGCCTCCTGGGTTCAAGCGATTGTCCTGCCTCAGGAGCTGGGACTACAGGCGCCTGCCACCATGCCCAACTAGTTTTTTTTTGTATTTTTAGTAGAGATGGGGTTTCACTATGTTGGCCAGGCTGGTCTTGAACTCCTGGCCTCGTGATCCGCCTGCCTTGGACTCTCAAAGTGCTGGGATTACAGGCATAAACCACTGCGCCTGACCTATATTTTTTTTTTAGAGATGGGGTCTCGCTCTGCTACCCAGGCTGGATTGCAGTGTCATTGATCATAGCTCAAGTGGTCTTCTTGCCTCAGC</t>
  </si>
  <si>
    <t xml:space="preserve">NC_000016.9:g.31096495G&gt;C</t>
  </si>
  <si>
    <t xml:space="preserve">NM_014699.3:c.*2082G&gt;C</t>
  </si>
  <si>
    <t xml:space="preserve">GAACGGACATCAATGTCTCGTTCCTTCAGAGAATTGGAGAGACCTTGAAACCAATGGAAGTCATTACTCCCCTTGTTTTAAGTTAAAGTTTTCGATGACACTCCTAAACTACCCTTCACCCTTCACGAATCGTTCTTCAGTCTACTCCGTGAATAGACAAAGTCGGACACCTAGGAACTCCTGTCGTCCAGGGGTCCGTCCTCGTGGGAGGGGTACCGGGACCCTCCGGTCCGACTACGTGGTCCCTGTCCACCGGACACCGCCTCGGGACCACAGTCTCCTCCGCCACGATTGACGACGGGTGACGAAGTAACCCACTCAGAACCTAGGGAGAGACGACACGGGGGACGGGGACGGCCGTCGGGACAGTGGACCACGGCAGGTGTGACGGAGACGTGTCCGCGGTCCGGGGTCTCCTTACCTCGCATCCCGACCCCTGGTCTGGCCTCCTCACCCCGGACTTCGTCGAGTAGGACGTACCTCGGATGTGGGTGGGACTCC</t>
  </si>
  <si>
    <t xml:space="preserve">GAACGGACATCAATGTCTCGTTCCTTCAGAGAATTGGAGAGACCTTGAAACCAATGGAAGTCATTACTCCCCTTGTTTTAAGTTAAAGTTTTCGATGACACTCCTAAACTACCCTTCACCCTTCACGAATCGTTCTTCAGTCTACTCCGTGAATAGACAAAGTCGGACACCTAGGAACTCCTGTCGTCCAGGGGTCCGTCCTCGTGGGAGGGGTACCGGGACCCTCCGGTCCGACTACGTGGTCCCTGTCGACCGGACACCGCCTCGGGACCACAGTCTCCTCCGCCACGATTGACGACGGGTGACGAAGTAACCCACTCAGAACCTAGGGAGAGACGACACGGGGGACGGGGACGGCCGTCGGGACAGTGGACCACGGCAGGTGTGACGGAGACGTGTCCGCGGTCCGGGGTCTCCTTACCTCGCATCCCGACCCCTGGTCTGGCCTCCTCACCCCGGACTTCGTCGAGTAGGACGTACCTCGGATGTGGGTGGGACTCC</t>
  </si>
  <si>
    <t xml:space="preserve">NC_000016.9:g.31097150G&gt;T</t>
  </si>
  <si>
    <t xml:space="preserve">NM_014699.3:c.*2737G&gt;T</t>
  </si>
  <si>
    <t xml:space="preserve">1.) Mut gained hsa-miR-198 (249 326)</t>
  </si>
  <si>
    <t xml:space="preserve">CGACGACTGGTTGTGTCGACGAGTGTCAAGGACCGACGTCCGAGCTCAAGTCCCCCGTCGAAAGGACCGGGTCTCGGGTCTCTGGGGCCTCTACTCACTACTCCTGTCGACACATCCATGCTCACCCCGTACGACCCTCACCCGTCTTCGGTGACACTTCGTTTGGAGTCAATCCTGATCTCTTGACCGTATCCGTAGGTGTGGCGGCTCGGATTAATCCCCCGAGAAAGTGGGGGACCCTACCCTTGTCTGGACAATCCCGACTCTCCGTGTCCGTGAAACCTTGAGATGTCCAAACCTCAAATCCACTCTTCTCCTTAGAGACTCTGGACTGAACCCAAAGACCCCTTCACCGTCCGAAGGTCGTCCCTGGGTCGCTCGGACGTGTCCCATCCCGAGGGTCAGTCTTAAGGCCGTAATTCACTGACCGTACGTTTAACTTACGTTTCATTAAGGACCCTGCCTATAATACAGAACTACTATTCTCTACGTGATTACTCA</t>
  </si>
  <si>
    <t xml:space="preserve">CGACGACTGGTTGTGTCGACGAGTGTCAAGGACCGACGTCCGAGCTCAAGTCCCCCGTCGAAAGGACCGGGTCTCGGGTCTCTGGGGCCTCTACTCACTACTCCTGTCGACACATCCATGCTCACCCCGTACGACCCTCACCCGTCTTCGGTGACACTTCGTTTGGAGTCAATCCTGATCTCTTGACCGTATCCGTAGGTGTGGCGGCTCGGATTAATCCCCCGAGAAAGTGGGGGACCCTACCCTTGTCGGGACAATCCCGACTCTCCGTGTCCGTGAAACCTTGAGATGTCCAAACCTCAAATCCACTCTTCTCCTTAGAGACTCTGGACTGAACCCAAAGACCCCTTCACCGTCCGAAGGTCGTCCCTGGGTCGCTCGGACGTGTCCCATCCCGAGGGTCAGTCTTAAGGCCGTAATTCACTGACCGTACGTTTAACTTACGTTTCATTAAGGACCCTGCCTATAATACAGAACTACTATTCTCTACGTGATTACTC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J56"/>
  <sheetViews>
    <sheetView windowProtection="false" showFormulas="false" showGridLines="true" showRowColHeaders="true" showZeros="true" rightToLeft="false" tabSelected="true" showOutlineSymbols="true" defaultGridColor="true" view="normal" topLeftCell="AJ1" colorId="64" zoomScale="150" zoomScaleNormal="150" zoomScalePageLayoutView="100" workbookViewId="0">
      <selection pane="topLeft" activeCell="AL5" activeCellId="0" sqref="AL5"/>
    </sheetView>
  </sheetViews>
  <sheetFormatPr defaultRowHeight="12.8"/>
  <cols>
    <col collapsed="false" hidden="false" max="1" min="1" style="0" width="11.5204081632653"/>
    <col collapsed="false" hidden="false" max="2" min="2" style="0" width="28.1479591836735"/>
    <col collapsed="false" hidden="false" max="1025" min="3" style="0" width="11.5204081632653"/>
  </cols>
  <sheetData>
    <row r="1" customFormat="false" ht="12.8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</row>
    <row r="2" customFormat="false" ht="57.45" hidden="false" customHeight="false" outlineLevel="0" collapsed="false">
      <c r="A2" s="2" t="s">
        <v>61</v>
      </c>
      <c r="B2" s="2" t="s">
        <v>62</v>
      </c>
      <c r="C2" s="2" t="s">
        <v>63</v>
      </c>
      <c r="D2" s="1" t="n">
        <v>7196161</v>
      </c>
      <c r="E2" s="1" t="n">
        <v>16</v>
      </c>
      <c r="F2" s="1" t="n">
        <v>31110981</v>
      </c>
      <c r="G2" s="2" t="s">
        <v>64</v>
      </c>
      <c r="H2" s="2" t="s">
        <v>65</v>
      </c>
      <c r="I2" s="2" t="s">
        <v>66</v>
      </c>
      <c r="J2" s="1" t="n">
        <v>0.57576</v>
      </c>
      <c r="K2" s="1" t="n">
        <v>0.5408</v>
      </c>
      <c r="L2" s="1" t="n">
        <v>0.542</v>
      </c>
      <c r="M2" s="1" t="n">
        <v>0.514</v>
      </c>
      <c r="N2" s="1" t="n">
        <v>0.1007</v>
      </c>
      <c r="O2" s="1" t="n">
        <v>0.63146</v>
      </c>
      <c r="P2" s="1" t="n">
        <v>0.6194</v>
      </c>
      <c r="Q2" s="1"/>
      <c r="R2" s="1" t="n">
        <v>0.54</v>
      </c>
      <c r="S2" s="1" t="n">
        <v>-0.106</v>
      </c>
      <c r="T2" s="1" t="n">
        <v>0.0128</v>
      </c>
      <c r="U2" s="1" t="n">
        <v>0.0426</v>
      </c>
      <c r="V2" s="1" t="n">
        <v>3</v>
      </c>
      <c r="W2" s="1" t="n">
        <v>0.431818182</v>
      </c>
      <c r="X2" s="1" t="n">
        <v>11.8</v>
      </c>
      <c r="Y2" s="1" t="n">
        <v>1.9</v>
      </c>
      <c r="Z2" s="1" t="n">
        <v>1.6</v>
      </c>
      <c r="AA2" s="1" t="n">
        <v>0.326</v>
      </c>
      <c r="AB2" s="1" t="n">
        <v>0.481038</v>
      </c>
      <c r="AC2" s="3" t="b">
        <v>1</v>
      </c>
      <c r="AD2" s="3" t="b">
        <v>1</v>
      </c>
      <c r="AE2" s="3" t="b">
        <v>0</v>
      </c>
      <c r="AF2" s="1" t="n">
        <v>-1.648</v>
      </c>
      <c r="AG2" s="1" t="n">
        <v>-34.43</v>
      </c>
      <c r="AH2" s="1" t="n">
        <v>-19.61</v>
      </c>
      <c r="AI2" s="1" t="n">
        <v>-4.79216</v>
      </c>
      <c r="AJ2" s="1" t="n">
        <v>-5.12227</v>
      </c>
      <c r="AK2" s="1" t="n">
        <v>-10.139</v>
      </c>
      <c r="AL2" s="4" t="n">
        <f aca="false">AND(AC2:AE2)</f>
        <v>0</v>
      </c>
      <c r="AM2" s="4" t="n">
        <f aca="false">AND(ABS(AI2)&gt;1, ABS(AJ2)&gt;1, ABS(AK2)&gt;1)</f>
        <v>1</v>
      </c>
      <c r="AN2" s="4" t="n">
        <f aca="false">AND(OR(ISNUMBER(SEARCH("-", MID(B2, 15, LEN(B2)-17))), ISNUMBER(SEARCH("+", MID(B2, 15, LEN(B2)-17)))), NOT(EXACT(MID(B2, 15,1), "-")))</f>
        <v>0</v>
      </c>
      <c r="AO2" s="5" t="n">
        <f aca="false">AND(NOT(OR(ISNUMBER(SEARCH("-", MID(B2, 16, LEN(B2)-17))), ISNUMBER(SEARCH("+", MID(B2, 16, LEN(B2)-17))))), EXACT(MID(B2, 15,1), "-"))</f>
        <v>1</v>
      </c>
      <c r="AP2" s="6" t="s">
        <v>67</v>
      </c>
      <c r="AQ2" s="3" t="b">
        <v>1</v>
      </c>
      <c r="AR2" s="3" t="b">
        <v>1</v>
      </c>
      <c r="AS2" s="3" t="b">
        <v>0</v>
      </c>
      <c r="AT2" s="7" t="n">
        <v>31000000</v>
      </c>
      <c r="AU2" s="1" t="n">
        <v>31111231</v>
      </c>
      <c r="AV2" s="2" t="s">
        <v>68</v>
      </c>
      <c r="AW2" s="6" t="s">
        <v>69</v>
      </c>
      <c r="AX2" s="2" t="s">
        <v>70</v>
      </c>
      <c r="AY2" s="2" t="s">
        <v>71</v>
      </c>
      <c r="AZ2" s="2"/>
      <c r="BA2" s="2"/>
      <c r="BB2" s="2"/>
      <c r="BC2" s="1" t="n">
        <v>0.369921804</v>
      </c>
      <c r="BD2" s="1" t="n">
        <v>0.645172719</v>
      </c>
      <c r="BE2" s="1" t="n">
        <v>0.641775506</v>
      </c>
      <c r="BF2" s="1"/>
      <c r="BG2" s="1"/>
      <c r="BH2" s="1"/>
      <c r="BI2" s="1"/>
      <c r="BJ2" s="1"/>
    </row>
    <row r="3" customFormat="false" ht="12.8" hidden="false" customHeight="false" outlineLevel="0" collapsed="false">
      <c r="A3" s="2" t="s">
        <v>72</v>
      </c>
      <c r="B3" s="2" t="s">
        <v>73</v>
      </c>
      <c r="C3" s="2" t="s">
        <v>63</v>
      </c>
      <c r="D3" s="1" t="n">
        <v>772520745</v>
      </c>
      <c r="E3" s="1" t="n">
        <v>16</v>
      </c>
      <c r="F3" s="1" t="n">
        <v>31110901</v>
      </c>
      <c r="G3" s="2" t="s">
        <v>64</v>
      </c>
      <c r="H3" s="2" t="s">
        <v>65</v>
      </c>
      <c r="I3" s="2" t="s">
        <v>74</v>
      </c>
      <c r="J3" s="1"/>
      <c r="K3" s="1"/>
      <c r="L3" s="1"/>
      <c r="M3" s="1"/>
      <c r="N3" s="1"/>
      <c r="O3" s="1"/>
      <c r="P3" s="1"/>
      <c r="Q3" s="1"/>
      <c r="R3" s="1" t="n">
        <v>0.55</v>
      </c>
      <c r="S3" s="1" t="n">
        <v>3.59</v>
      </c>
      <c r="T3" s="1" t="n">
        <v>0.0289</v>
      </c>
      <c r="U3" s="1" t="n">
        <v>1.64</v>
      </c>
      <c r="V3" s="1" t="n">
        <v>3</v>
      </c>
      <c r="W3" s="1" t="n">
        <v>0.754966887</v>
      </c>
      <c r="X3" s="1" t="n">
        <v>2</v>
      </c>
      <c r="Y3" s="1" t="n">
        <v>2.3</v>
      </c>
      <c r="Z3" s="1" t="n">
        <v>2</v>
      </c>
      <c r="AA3" s="1" t="n">
        <v>0.001</v>
      </c>
      <c r="AB3" s="1" t="n">
        <v>0.473054</v>
      </c>
      <c r="AC3" s="3" t="b">
        <v>0</v>
      </c>
      <c r="AD3" s="3" t="b">
        <v>1</v>
      </c>
      <c r="AE3" s="3" t="b">
        <v>1</v>
      </c>
      <c r="AF3" s="1" t="n">
        <v>1.134</v>
      </c>
      <c r="AG3" s="1" t="n">
        <v>11.24</v>
      </c>
      <c r="AH3" s="1" t="n">
        <v>-5.25</v>
      </c>
      <c r="AI3" s="1" t="n">
        <v>3.198415</v>
      </c>
      <c r="AJ3" s="1" t="n">
        <v>1.525939</v>
      </c>
      <c r="AK3" s="1" t="n">
        <v>-2.76806</v>
      </c>
      <c r="AL3" s="4" t="n">
        <f aca="false">AND(AC3:AE3)</f>
        <v>0</v>
      </c>
      <c r="AM3" s="4" t="n">
        <f aca="false">AND(ABS(AI3)&gt;1, ABS(AJ3)&gt;1, ABS(AK3)&gt;1)</f>
        <v>1</v>
      </c>
      <c r="AN3" s="4" t="n">
        <f aca="false">AND(OR(ISNUMBER(SEARCH("-", MID(B3, 15, LEN(B3)-17))), ISNUMBER(SEARCH("+", MID(B3, 15, LEN(B3)-17)))), NOT(EXACT(MID(B3, 15,1), "-")))</f>
        <v>0</v>
      </c>
      <c r="AO3" s="5" t="n">
        <f aca="false">AND(NOT(OR(ISNUMBER(SEARCH("-", MID(B3, 16, LEN(B3)-17))), ISNUMBER(SEARCH("+", MID(B3, 16, LEN(B3)-17))))), EXACT(MID(B3, 15,1), "-"))</f>
        <v>1</v>
      </c>
      <c r="AP3" s="2" t="s">
        <v>75</v>
      </c>
      <c r="AQ3" s="3" t="b">
        <v>1</v>
      </c>
      <c r="AR3" s="3" t="b">
        <v>1</v>
      </c>
      <c r="AS3" s="3" t="b">
        <v>0</v>
      </c>
      <c r="AT3" s="7" t="n">
        <v>31000000</v>
      </c>
      <c r="AU3" s="1" t="n">
        <v>31111151</v>
      </c>
      <c r="AV3" s="2" t="s">
        <v>76</v>
      </c>
      <c r="AW3" s="1"/>
      <c r="AX3" s="2" t="s">
        <v>77</v>
      </c>
      <c r="AY3" s="2" t="s">
        <v>78</v>
      </c>
      <c r="AZ3" s="2"/>
      <c r="BA3" s="2"/>
      <c r="BB3" s="2"/>
      <c r="BC3" s="2"/>
      <c r="BD3" s="2"/>
      <c r="BE3" s="2"/>
      <c r="BF3" s="1" t="n">
        <v>0.000451989</v>
      </c>
      <c r="BG3" s="1"/>
      <c r="BH3" s="1" t="n">
        <v>0.00022285</v>
      </c>
      <c r="BI3" s="1"/>
      <c r="BJ3" s="1" t="n">
        <v>0.00014222</v>
      </c>
    </row>
    <row r="4" customFormat="false" ht="46.25" hidden="false" customHeight="false" outlineLevel="0" collapsed="false">
      <c r="A4" s="2" t="s">
        <v>79</v>
      </c>
      <c r="B4" s="2" t="s">
        <v>80</v>
      </c>
      <c r="C4" s="2" t="s">
        <v>63</v>
      </c>
      <c r="D4" s="1" t="n">
        <v>548857036</v>
      </c>
      <c r="E4" s="1" t="n">
        <v>16</v>
      </c>
      <c r="F4" s="1" t="n">
        <v>31108884</v>
      </c>
      <c r="G4" s="2" t="s">
        <v>64</v>
      </c>
      <c r="H4" s="2" t="s">
        <v>81</v>
      </c>
      <c r="I4" s="2" t="s">
        <v>82</v>
      </c>
      <c r="J4" s="1" t="n">
        <v>0.00491</v>
      </c>
      <c r="K4" s="1" t="n">
        <v>0.0001</v>
      </c>
      <c r="L4" s="1" t="n">
        <v>0.001</v>
      </c>
      <c r="M4" s="1" t="n">
        <v>0</v>
      </c>
      <c r="N4" s="1" t="n">
        <v>0</v>
      </c>
      <c r="O4" s="1" t="n">
        <v>0.00762</v>
      </c>
      <c r="P4" s="1" t="n">
        <v>0.0074</v>
      </c>
      <c r="Q4" s="1"/>
      <c r="R4" s="1" t="n">
        <v>0.191</v>
      </c>
      <c r="S4" s="1" t="n">
        <v>3.46</v>
      </c>
      <c r="T4" s="1" t="n">
        <v>0.000711</v>
      </c>
      <c r="U4" s="1" t="n">
        <v>1.02</v>
      </c>
      <c r="V4" s="1" t="n">
        <v>2</v>
      </c>
      <c r="W4" s="1" t="n">
        <v>0.950943396</v>
      </c>
      <c r="X4" s="1" t="n">
        <v>3.2</v>
      </c>
      <c r="Y4" s="1" t="n">
        <v>-0.1</v>
      </c>
      <c r="Z4" s="1" t="n">
        <v>-0.3</v>
      </c>
      <c r="AA4" s="1" t="n">
        <v>0.078</v>
      </c>
      <c r="AB4" s="1" t="n">
        <v>0.512974</v>
      </c>
      <c r="AC4" s="3" t="b">
        <v>1</v>
      </c>
      <c r="AD4" s="3" t="b">
        <v>1</v>
      </c>
      <c r="AE4" s="3" t="b">
        <v>1</v>
      </c>
      <c r="AF4" s="1" t="n">
        <v>3.002</v>
      </c>
      <c r="AG4" s="1" t="n">
        <v>38.64</v>
      </c>
      <c r="AH4" s="1" t="n">
        <v>-1.37</v>
      </c>
      <c r="AI4" s="1" t="n">
        <v>8.563764</v>
      </c>
      <c r="AJ4" s="1" t="n">
        <v>5.514573</v>
      </c>
      <c r="AK4" s="1" t="n">
        <v>-0.77648</v>
      </c>
      <c r="AL4" s="4" t="n">
        <f aca="false">AND(AC4:AE4)</f>
        <v>1</v>
      </c>
      <c r="AM4" s="4" t="n">
        <f aca="false">AND(ABS(AI4)&gt;1, ABS(AJ4)&gt;1, ABS(AK4)&gt;1)</f>
        <v>0</v>
      </c>
      <c r="AN4" s="4" t="n">
        <f aca="false">AND(OR(ISNUMBER(SEARCH("-", MID(B4, 15, LEN(B4)-17))), ISNUMBER(SEARCH("+", MID(B4, 15, LEN(B4)-17)))), NOT(EXACT(MID(B4, 15,1), "-")))</f>
        <v>0</v>
      </c>
      <c r="AO4" s="5" t="n">
        <f aca="false">AND(NOT(OR(ISNUMBER(SEARCH("-", MID(B4, 16, LEN(B4)-17))), ISNUMBER(SEARCH("+", MID(B4, 16, LEN(B4)-17))))), EXACT(MID(B4, 15,1), "-"))</f>
        <v>1</v>
      </c>
      <c r="AP4" s="6" t="s">
        <v>83</v>
      </c>
      <c r="AQ4" s="3" t="b">
        <v>1</v>
      </c>
      <c r="AR4" s="3" t="b">
        <v>1</v>
      </c>
      <c r="AS4" s="3" t="b">
        <v>0</v>
      </c>
      <c r="AT4" s="7" t="n">
        <v>31000000</v>
      </c>
      <c r="AU4" s="1" t="n">
        <v>31109134</v>
      </c>
      <c r="AV4" s="2" t="s">
        <v>76</v>
      </c>
      <c r="AW4" s="1"/>
      <c r="AX4" s="2" t="s">
        <v>84</v>
      </c>
      <c r="AY4" s="2" t="s">
        <v>85</v>
      </c>
      <c r="AZ4" s="2"/>
      <c r="BA4" s="1" t="n">
        <v>0.02156</v>
      </c>
      <c r="BB4" s="1"/>
      <c r="BC4" s="1"/>
      <c r="BD4" s="1"/>
      <c r="BE4" s="1"/>
      <c r="BF4" s="1"/>
      <c r="BG4" s="1"/>
      <c r="BH4" s="1"/>
      <c r="BI4" s="1"/>
      <c r="BJ4" s="1" t="n">
        <v>0.0012445</v>
      </c>
    </row>
    <row r="5" customFormat="false" ht="35.05" hidden="false" customHeight="false" outlineLevel="0" collapsed="false">
      <c r="A5" s="2" t="s">
        <v>86</v>
      </c>
      <c r="B5" s="2" t="s">
        <v>87</v>
      </c>
      <c r="C5" s="2" t="s">
        <v>63</v>
      </c>
      <c r="D5" s="1" t="n">
        <v>9923231</v>
      </c>
      <c r="E5" s="1" t="n">
        <v>16</v>
      </c>
      <c r="F5" s="1" t="n">
        <v>31107689</v>
      </c>
      <c r="G5" s="2" t="s">
        <v>88</v>
      </c>
      <c r="H5" s="2" t="s">
        <v>81</v>
      </c>
      <c r="I5" s="2" t="s">
        <v>66</v>
      </c>
      <c r="J5" s="1" t="n">
        <v>0.32597</v>
      </c>
      <c r="K5" s="1" t="n">
        <v>0.1009</v>
      </c>
      <c r="L5" s="1" t="n">
        <v>0.444</v>
      </c>
      <c r="M5" s="1" t="n">
        <v>0.476</v>
      </c>
      <c r="N5" s="1" t="n">
        <v>0.8996</v>
      </c>
      <c r="O5" s="1" t="n">
        <v>0.37236</v>
      </c>
      <c r="P5" s="1" t="n">
        <v>0.3686</v>
      </c>
      <c r="Q5" s="1"/>
      <c r="R5" s="1" t="n">
        <v>0.554</v>
      </c>
      <c r="S5" s="1" t="n">
        <v>0.0938</v>
      </c>
      <c r="T5" s="1" t="n">
        <v>0.0264</v>
      </c>
      <c r="U5" s="1" t="n">
        <v>0.0422</v>
      </c>
      <c r="V5" s="1" t="n">
        <v>3</v>
      </c>
      <c r="W5" s="1" t="n">
        <v>0.0625</v>
      </c>
      <c r="X5" s="1" t="n">
        <v>-10.7</v>
      </c>
      <c r="Y5" s="1" t="n">
        <v>-0.7</v>
      </c>
      <c r="Z5" s="1" t="n">
        <v>0.2</v>
      </c>
      <c r="AA5" s="1" t="n">
        <v>0.679</v>
      </c>
      <c r="AB5" s="1" t="n">
        <v>0.510978</v>
      </c>
      <c r="AC5" s="3" t="b">
        <v>1</v>
      </c>
      <c r="AD5" s="3" t="b">
        <v>1</v>
      </c>
      <c r="AE5" s="3" t="b">
        <v>1</v>
      </c>
      <c r="AF5" s="1" t="n">
        <v>-1.797</v>
      </c>
      <c r="AG5" s="1" t="n">
        <v>8.28</v>
      </c>
      <c r="AH5" s="1" t="n">
        <v>-19.9</v>
      </c>
      <c r="AI5" s="1" t="n">
        <v>-5.22013</v>
      </c>
      <c r="AJ5" s="1" t="n">
        <v>1.09505</v>
      </c>
      <c r="AK5" s="1" t="n">
        <v>-10.2878</v>
      </c>
      <c r="AL5" s="4" t="n">
        <f aca="false">AND(AC5:AE5)</f>
        <v>1</v>
      </c>
      <c r="AM5" s="4" t="n">
        <f aca="false">AND(ABS(AI5)&gt;1, ABS(AJ5)&gt;1, ABS(AK5)&gt;1)</f>
        <v>1</v>
      </c>
      <c r="AN5" s="4" t="n">
        <f aca="false">AND(OR(ISNUMBER(SEARCH("-", MID(B5, 15, LEN(B5)-17))), ISNUMBER(SEARCH("+", MID(B5, 15, LEN(B5)-17)))), NOT(EXACT(MID(B5, 15,1), "-")))</f>
        <v>0</v>
      </c>
      <c r="AO5" s="5" t="n">
        <f aca="false">AND(NOT(OR(ISNUMBER(SEARCH("-", MID(B5, 16, LEN(B5)-17))), ISNUMBER(SEARCH("+", MID(B5, 16, LEN(B5)-17))))), EXACT(MID(B5, 15,1), "-"))</f>
        <v>1</v>
      </c>
      <c r="AP5" s="2" t="s">
        <v>89</v>
      </c>
      <c r="AQ5" s="3" t="b">
        <v>1</v>
      </c>
      <c r="AR5" s="3" t="b">
        <v>1</v>
      </c>
      <c r="AS5" s="3" t="b">
        <v>0</v>
      </c>
      <c r="AT5" s="7" t="n">
        <v>31000000</v>
      </c>
      <c r="AU5" s="1" t="n">
        <v>31107939</v>
      </c>
      <c r="AV5" s="2" t="s">
        <v>90</v>
      </c>
      <c r="AW5" s="6" t="s">
        <v>91</v>
      </c>
      <c r="AX5" s="2" t="s">
        <v>92</v>
      </c>
      <c r="AY5" s="2" t="s">
        <v>93</v>
      </c>
      <c r="AZ5" s="2"/>
      <c r="BA5" s="2"/>
      <c r="BB5" s="2"/>
      <c r="BC5" s="1" t="n">
        <v>0.378767729</v>
      </c>
      <c r="BD5" s="1" t="n">
        <v>0.368379097</v>
      </c>
      <c r="BE5" s="1" t="n">
        <v>0.369013818</v>
      </c>
      <c r="BF5" s="1"/>
      <c r="BG5" s="1"/>
      <c r="BH5" s="1"/>
      <c r="BI5" s="1"/>
      <c r="BJ5" s="1"/>
    </row>
    <row r="6" customFormat="false" ht="35.05" hidden="false" customHeight="false" outlineLevel="0" collapsed="false">
      <c r="A6" s="2" t="s">
        <v>94</v>
      </c>
      <c r="B6" s="2" t="s">
        <v>95</v>
      </c>
      <c r="C6" s="2" t="s">
        <v>63</v>
      </c>
      <c r="D6" s="1" t="n">
        <v>9934438</v>
      </c>
      <c r="E6" s="1" t="n">
        <v>16</v>
      </c>
      <c r="F6" s="1" t="n">
        <v>31104878</v>
      </c>
      <c r="G6" s="2" t="s">
        <v>64</v>
      </c>
      <c r="H6" s="2" t="s">
        <v>65</v>
      </c>
      <c r="I6" s="2" t="s">
        <v>66</v>
      </c>
      <c r="J6" s="1" t="n">
        <v>0.32614</v>
      </c>
      <c r="K6" s="1" t="n">
        <v>0.1009</v>
      </c>
      <c r="L6" s="1" t="n">
        <v>0.443</v>
      </c>
      <c r="M6" s="1" t="n">
        <v>0.476</v>
      </c>
      <c r="N6" s="1" t="n">
        <v>0.8995</v>
      </c>
      <c r="O6" s="1" t="n">
        <v>0.37264</v>
      </c>
      <c r="P6" s="1" t="n">
        <v>0.3699</v>
      </c>
      <c r="Q6" s="1"/>
      <c r="R6" s="1" t="n">
        <v>0.582</v>
      </c>
      <c r="S6" s="1" t="n">
        <v>0.0925</v>
      </c>
      <c r="T6" s="1" t="n">
        <v>0.0285</v>
      </c>
      <c r="U6" s="1" t="n">
        <v>0.0422</v>
      </c>
      <c r="V6" s="1" t="n">
        <v>3</v>
      </c>
      <c r="W6" s="1" t="n">
        <v>0.02022756</v>
      </c>
      <c r="X6" s="1" t="n">
        <v>0.9</v>
      </c>
      <c r="Y6" s="1" t="n">
        <v>2.1</v>
      </c>
      <c r="Z6" s="1" t="n">
        <v>1.7</v>
      </c>
      <c r="AA6" s="1" t="n">
        <v>3.744</v>
      </c>
      <c r="AB6" s="1" t="n">
        <v>0.550898</v>
      </c>
      <c r="AC6" s="3" t="b">
        <v>1</v>
      </c>
      <c r="AD6" s="3" t="b">
        <v>1</v>
      </c>
      <c r="AE6" s="3" t="b">
        <v>1</v>
      </c>
      <c r="AF6" s="1" t="n">
        <v>-0.535</v>
      </c>
      <c r="AG6" s="1" t="n">
        <v>-2.29</v>
      </c>
      <c r="AH6" s="1" t="n">
        <v>-8.62</v>
      </c>
      <c r="AI6" s="1" t="n">
        <v>-1.59536</v>
      </c>
      <c r="AJ6" s="1" t="n">
        <v>-0.44363</v>
      </c>
      <c r="AK6" s="1" t="n">
        <v>-4.49786</v>
      </c>
      <c r="AL6" s="4" t="n">
        <f aca="false">AND(AC6:AE6)</f>
        <v>1</v>
      </c>
      <c r="AM6" s="4" t="n">
        <f aca="false">AND(ABS(AI6)&gt;1, ABS(AJ6)&gt;1, ABS(AK6)&gt;1)</f>
        <v>0</v>
      </c>
      <c r="AN6" s="4" t="n">
        <f aca="false">AND(OR(ISNUMBER(SEARCH("-", MID(B6, 15, LEN(B6)-17))), ISNUMBER(SEARCH("+", MID(B6, 15, LEN(B6)-17)))), NOT(EXACT(MID(B6, 15,1), "-")))</f>
        <v>1</v>
      </c>
      <c r="AO6" s="5" t="n">
        <f aca="false">AND(NOT(OR(ISNUMBER(SEARCH("-", MID(B6, 16, LEN(B6)-17))), ISNUMBER(SEARCH("+", MID(B6, 16, LEN(B6)-17))))), EXACT(MID(B6, 15,1), "-"))</f>
        <v>0</v>
      </c>
      <c r="AP6" s="2" t="s">
        <v>96</v>
      </c>
      <c r="AQ6" s="3" t="b">
        <v>1</v>
      </c>
      <c r="AR6" s="3" t="b">
        <v>1</v>
      </c>
      <c r="AS6" s="3" t="b">
        <v>0</v>
      </c>
      <c r="AT6" s="7" t="n">
        <v>31000000</v>
      </c>
      <c r="AU6" s="1" t="n">
        <v>31105128</v>
      </c>
      <c r="AV6" s="2" t="s">
        <v>97</v>
      </c>
      <c r="AW6" s="6" t="s">
        <v>98</v>
      </c>
      <c r="AX6" s="2" t="s">
        <v>99</v>
      </c>
      <c r="AY6" s="2" t="s">
        <v>100</v>
      </c>
      <c r="AZ6" s="2"/>
      <c r="BA6" s="2"/>
      <c r="BB6" s="2"/>
      <c r="BC6" s="1" t="n">
        <v>0.378675938</v>
      </c>
      <c r="BD6" s="1" t="n">
        <v>0.368290523</v>
      </c>
      <c r="BE6" s="1" t="n">
        <v>0.368761436</v>
      </c>
      <c r="BF6" s="1"/>
      <c r="BG6" s="1"/>
      <c r="BH6" s="1"/>
      <c r="BI6" s="1"/>
      <c r="BJ6" s="1"/>
    </row>
    <row r="7" customFormat="false" ht="35.05" hidden="false" customHeight="false" outlineLevel="0" collapsed="false">
      <c r="A7" s="2" t="s">
        <v>101</v>
      </c>
      <c r="B7" s="2" t="s">
        <v>102</v>
      </c>
      <c r="C7" s="2" t="s">
        <v>63</v>
      </c>
      <c r="D7" s="1" t="n">
        <v>8050894</v>
      </c>
      <c r="E7" s="1" t="n">
        <v>16</v>
      </c>
      <c r="F7" s="1" t="n">
        <v>31104509</v>
      </c>
      <c r="G7" s="2" t="s">
        <v>88</v>
      </c>
      <c r="H7" s="2" t="s">
        <v>64</v>
      </c>
      <c r="I7" s="2" t="s">
        <v>66</v>
      </c>
      <c r="J7" s="1" t="n">
        <v>0.4163</v>
      </c>
      <c r="K7" s="1" t="n">
        <v>0.2564</v>
      </c>
      <c r="L7" s="1" t="n">
        <v>0.442</v>
      </c>
      <c r="M7" s="1"/>
      <c r="N7" s="1" t="n">
        <v>0.8849</v>
      </c>
      <c r="O7" s="1"/>
      <c r="P7" s="1"/>
      <c r="Q7" s="1" t="n">
        <v>0.148</v>
      </c>
      <c r="R7" s="1" t="n">
        <v>0.662</v>
      </c>
      <c r="S7" s="1" t="n">
        <v>0.0924</v>
      </c>
      <c r="T7" s="1" t="n">
        <v>0.0284</v>
      </c>
      <c r="U7" s="1" t="n">
        <v>0.0422</v>
      </c>
      <c r="V7" s="1" t="n">
        <v>3</v>
      </c>
      <c r="W7" s="1" t="n">
        <v>0.133333333</v>
      </c>
      <c r="X7" s="1" t="n">
        <v>-8.7</v>
      </c>
      <c r="Y7" s="1" t="n">
        <v>-0.8</v>
      </c>
      <c r="Z7" s="1" t="n">
        <v>-1.2</v>
      </c>
      <c r="AA7" s="1" t="n">
        <v>1.688</v>
      </c>
      <c r="AB7" s="1" t="n">
        <v>0.56487</v>
      </c>
      <c r="AC7" s="3" t="b">
        <v>1</v>
      </c>
      <c r="AD7" s="3" t="b">
        <v>1</v>
      </c>
      <c r="AE7" s="3" t="b">
        <v>1</v>
      </c>
      <c r="AF7" s="1" t="n">
        <v>-0.962</v>
      </c>
      <c r="AG7" s="1" t="n">
        <v>9.04</v>
      </c>
      <c r="AH7" s="1" t="n">
        <v>1.06</v>
      </c>
      <c r="AI7" s="1" t="n">
        <v>-2.82181</v>
      </c>
      <c r="AJ7" s="1" t="n">
        <v>1.205684</v>
      </c>
      <c r="AK7" s="1" t="n">
        <v>0.470829</v>
      </c>
      <c r="AL7" s="4" t="n">
        <f aca="false">AND(AC7:AE7)</f>
        <v>1</v>
      </c>
      <c r="AM7" s="4" t="n">
        <f aca="false">AND(ABS(AI7)&gt;1, ABS(AJ7)&gt;1, ABS(AK7)&gt;1)</f>
        <v>0</v>
      </c>
      <c r="AN7" s="4" t="n">
        <f aca="false">AND(OR(ISNUMBER(SEARCH("-", MID(B7, 15, LEN(B7)-17))), ISNUMBER(SEARCH("+", MID(B7, 15, LEN(B7)-17)))), NOT(EXACT(MID(B7, 15,1), "-")))</f>
        <v>1</v>
      </c>
      <c r="AO7" s="5" t="n">
        <f aca="false">AND(NOT(OR(ISNUMBER(SEARCH("-", MID(B7, 16, LEN(B7)-17))), ISNUMBER(SEARCH("+", MID(B7, 16, LEN(B7)-17))))), EXACT(MID(B7, 15,1), "-"))</f>
        <v>0</v>
      </c>
      <c r="AP7" s="2" t="s">
        <v>96</v>
      </c>
      <c r="AQ7" s="3" t="b">
        <v>1</v>
      </c>
      <c r="AR7" s="3" t="b">
        <v>1</v>
      </c>
      <c r="AS7" s="3" t="b">
        <v>0</v>
      </c>
      <c r="AT7" s="7" t="n">
        <v>31000000</v>
      </c>
      <c r="AU7" s="1" t="n">
        <v>31104759</v>
      </c>
      <c r="AV7" s="2" t="s">
        <v>103</v>
      </c>
      <c r="AW7" s="6" t="s">
        <v>104</v>
      </c>
      <c r="AX7" s="2" t="s">
        <v>105</v>
      </c>
      <c r="AY7" s="2" t="s">
        <v>106</v>
      </c>
      <c r="AZ7" s="2"/>
      <c r="BA7" s="2"/>
      <c r="BB7" s="2"/>
      <c r="BC7" s="1" t="n">
        <v>0.384865493</v>
      </c>
      <c r="BD7" s="1" t="n">
        <v>0.372099203</v>
      </c>
      <c r="BE7" s="1" t="n">
        <v>0.372168591</v>
      </c>
      <c r="BF7" s="1"/>
      <c r="BG7" s="1"/>
      <c r="BH7" s="1"/>
      <c r="BI7" s="1"/>
      <c r="BJ7" s="1"/>
    </row>
    <row r="8" customFormat="false" ht="35.05" hidden="false" customHeight="false" outlineLevel="0" collapsed="false">
      <c r="A8" s="2" t="s">
        <v>107</v>
      </c>
      <c r="B8" s="2" t="s">
        <v>108</v>
      </c>
      <c r="C8" s="2" t="s">
        <v>63</v>
      </c>
      <c r="D8" s="1" t="n">
        <v>2359612</v>
      </c>
      <c r="E8" s="1" t="n">
        <v>16</v>
      </c>
      <c r="F8" s="1" t="n">
        <v>31103796</v>
      </c>
      <c r="G8" s="2" t="s">
        <v>65</v>
      </c>
      <c r="H8" s="2" t="s">
        <v>64</v>
      </c>
      <c r="I8" s="2" t="s">
        <v>66</v>
      </c>
      <c r="J8" s="1" t="n">
        <v>0.64309</v>
      </c>
      <c r="K8" s="1" t="n">
        <v>0.7907</v>
      </c>
      <c r="L8" s="1" t="n">
        <v>0.546</v>
      </c>
      <c r="M8" s="1" t="n">
        <v>0.517</v>
      </c>
      <c r="N8" s="1" t="n">
        <v>0.1017</v>
      </c>
      <c r="O8" s="1" t="n">
        <v>0.62682</v>
      </c>
      <c r="P8" s="1" t="n">
        <v>0.628</v>
      </c>
      <c r="Q8" s="1"/>
      <c r="R8" s="1" t="n">
        <v>0.552</v>
      </c>
      <c r="S8" s="1" t="n">
        <v>-0.0944</v>
      </c>
      <c r="T8" s="1" t="n">
        <v>0.0253</v>
      </c>
      <c r="U8" s="1" t="n">
        <v>0.0422</v>
      </c>
      <c r="V8" s="1" t="n">
        <v>3</v>
      </c>
      <c r="W8" s="1" t="n">
        <v>0.146726862</v>
      </c>
      <c r="X8" s="1" t="n">
        <v>2.3</v>
      </c>
      <c r="Y8" s="1" t="n">
        <v>3.3</v>
      </c>
      <c r="Z8" s="1" t="n">
        <v>2.4</v>
      </c>
      <c r="AA8" s="1" t="n">
        <v>0.866</v>
      </c>
      <c r="AB8" s="1" t="n">
        <v>0.49501</v>
      </c>
      <c r="AC8" s="3" t="b">
        <v>1</v>
      </c>
      <c r="AD8" s="3" t="b">
        <v>1</v>
      </c>
      <c r="AE8" s="3" t="b">
        <v>1</v>
      </c>
      <c r="AF8" s="1" t="n">
        <v>1.823</v>
      </c>
      <c r="AG8" s="1" t="n">
        <v>2.44</v>
      </c>
      <c r="AH8" s="1" t="n">
        <v>11.3</v>
      </c>
      <c r="AI8" s="1" t="n">
        <v>5.17739</v>
      </c>
      <c r="AJ8" s="1" t="n">
        <v>0.244918</v>
      </c>
      <c r="AK8" s="1" t="n">
        <v>5.726963</v>
      </c>
      <c r="AL8" s="4" t="n">
        <f aca="false">AND(AC8:AE8)</f>
        <v>1</v>
      </c>
      <c r="AM8" s="4" t="n">
        <f aca="false">AND(ABS(AI8)&gt;1, ABS(AJ8)&gt;1, ABS(AK8)&gt;1)</f>
        <v>0</v>
      </c>
      <c r="AN8" s="4" t="n">
        <f aca="false">AND(OR(ISNUMBER(SEARCH("-", MID(B8, 15, LEN(B8)-17))), ISNUMBER(SEARCH("+", MID(B8, 15, LEN(B8)-17)))), NOT(EXACT(MID(B8, 15,1), "-")))</f>
        <v>1</v>
      </c>
      <c r="AO8" s="5" t="n">
        <f aca="false">AND(NOT(OR(ISNUMBER(SEARCH("-", MID(B8, 16, LEN(B8)-17))), ISNUMBER(SEARCH("+", MID(B8, 16, LEN(B8)-17))))), EXACT(MID(B8, 15,1), "-"))</f>
        <v>0</v>
      </c>
      <c r="AP8" s="2" t="s">
        <v>96</v>
      </c>
      <c r="AQ8" s="3" t="b">
        <v>1</v>
      </c>
      <c r="AR8" s="3" t="b">
        <v>1</v>
      </c>
      <c r="AS8" s="3" t="b">
        <v>0</v>
      </c>
      <c r="AT8" s="7" t="n">
        <v>31000000</v>
      </c>
      <c r="AU8" s="1" t="n">
        <v>31104046</v>
      </c>
      <c r="AV8" s="2" t="s">
        <v>109</v>
      </c>
      <c r="AW8" s="6" t="s">
        <v>110</v>
      </c>
      <c r="AX8" s="2" t="s">
        <v>111</v>
      </c>
      <c r="AY8" s="2" t="s">
        <v>112</v>
      </c>
      <c r="AZ8" s="2"/>
      <c r="BA8" s="2"/>
      <c r="BB8" s="2"/>
      <c r="BC8" s="1" t="n">
        <v>0.37930271</v>
      </c>
      <c r="BD8" s="1" t="n">
        <v>0.631620904</v>
      </c>
      <c r="BE8" s="1" t="n">
        <v>0.631238564</v>
      </c>
      <c r="BF8" s="1"/>
      <c r="BG8" s="1"/>
      <c r="BH8" s="1"/>
      <c r="BI8" s="1"/>
      <c r="BJ8" s="1"/>
    </row>
    <row r="9" customFormat="false" ht="12.8" hidden="false" customHeight="false" outlineLevel="0" collapsed="false">
      <c r="A9" s="2" t="s">
        <v>113</v>
      </c>
      <c r="B9" s="2" t="s">
        <v>114</v>
      </c>
      <c r="C9" s="2" t="s">
        <v>115</v>
      </c>
      <c r="D9" s="1" t="n">
        <v>77772895</v>
      </c>
      <c r="E9" s="1" t="n">
        <v>11</v>
      </c>
      <c r="F9" s="1" t="n">
        <v>57361681</v>
      </c>
      <c r="G9" s="2" t="s">
        <v>88</v>
      </c>
      <c r="H9" s="2" t="s">
        <v>64</v>
      </c>
      <c r="I9" s="2" t="s">
        <v>74</v>
      </c>
      <c r="J9" s="1" t="n">
        <v>0.02745</v>
      </c>
      <c r="K9" s="1" t="n">
        <v>0.0078</v>
      </c>
      <c r="L9" s="1" t="n">
        <v>0.021</v>
      </c>
      <c r="M9" s="1" t="n">
        <v>0.017</v>
      </c>
      <c r="N9" s="1" t="n">
        <v>0</v>
      </c>
      <c r="O9" s="1" t="n">
        <v>0.03846</v>
      </c>
      <c r="P9" s="1" t="n">
        <v>0.0405</v>
      </c>
      <c r="Q9" s="1"/>
      <c r="R9" s="1" t="n">
        <v>0.235</v>
      </c>
      <c r="S9" s="1" t="n">
        <v>0.19</v>
      </c>
      <c r="T9" s="1" t="n">
        <v>0.044</v>
      </c>
      <c r="U9" s="1" t="n">
        <v>0.0945</v>
      </c>
      <c r="V9" s="1" t="n">
        <v>9</v>
      </c>
      <c r="W9" s="1" t="n">
        <v>0.009615385</v>
      </c>
      <c r="X9" s="1" t="n">
        <v>-1.3</v>
      </c>
      <c r="Y9" s="1" t="n">
        <v>0.7</v>
      </c>
      <c r="Z9" s="1" t="n">
        <v>-0.3</v>
      </c>
      <c r="AA9" s="1" t="n">
        <v>2.671</v>
      </c>
      <c r="AB9" s="1" t="n">
        <v>0.441118</v>
      </c>
      <c r="AC9" s="3" t="b">
        <v>1</v>
      </c>
      <c r="AD9" s="3" t="b">
        <v>1</v>
      </c>
      <c r="AE9" s="3" t="b">
        <v>1</v>
      </c>
      <c r="AF9" s="1" t="n">
        <v>1.133</v>
      </c>
      <c r="AG9" s="1" t="n">
        <v>6.96</v>
      </c>
      <c r="AH9" s="1" t="n">
        <v>7.51</v>
      </c>
      <c r="AI9" s="1" t="n">
        <v>3.195542</v>
      </c>
      <c r="AJ9" s="1" t="n">
        <v>0.902897</v>
      </c>
      <c r="AK9" s="1" t="n">
        <v>3.781578</v>
      </c>
      <c r="AL9" s="4" t="n">
        <f aca="false">AND(AC9:AE9)</f>
        <v>1</v>
      </c>
      <c r="AM9" s="4" t="n">
        <f aca="false">AND(ABS(AI9)&gt;1, ABS(AJ9)&gt;1, ABS(AK9)&gt;1)</f>
        <v>0</v>
      </c>
      <c r="AN9" s="4" t="n">
        <f aca="false">AND(OR(ISNUMBER(SEARCH("-", MID(B9, 15, LEN(B9)-17))), ISNUMBER(SEARCH("+", MID(B9, 15, LEN(B9)-17)))), NOT(EXACT(MID(B9, 15,1), "-")))</f>
        <v>0</v>
      </c>
      <c r="AO9" s="5" t="n">
        <f aca="false">AND(NOT(OR(ISNUMBER(SEARCH("-", MID(B9, 16, LEN(B9)-17))), ISNUMBER(SEARCH("+", MID(B9, 16, LEN(B9)-17))))), EXACT(MID(B9, 15,1), "-"))</f>
        <v>1</v>
      </c>
      <c r="AP9" s="2" t="s">
        <v>116</v>
      </c>
      <c r="AQ9" s="3" t="b">
        <v>0</v>
      </c>
      <c r="AR9" s="3" t="b">
        <v>0</v>
      </c>
      <c r="AS9" s="3" t="b">
        <v>0</v>
      </c>
      <c r="AT9" s="7" t="n">
        <v>57000000</v>
      </c>
      <c r="AU9" s="1" t="n">
        <v>57361931</v>
      </c>
      <c r="AV9" s="2" t="s">
        <v>76</v>
      </c>
      <c r="AW9" s="1"/>
      <c r="AX9" s="2" t="s">
        <v>117</v>
      </c>
      <c r="AY9" s="2" t="s">
        <v>118</v>
      </c>
      <c r="AZ9" s="1" t="n">
        <v>0.028021219</v>
      </c>
      <c r="BA9" s="1" t="n">
        <v>0.03992</v>
      </c>
      <c r="BB9" s="1"/>
      <c r="BC9" s="1"/>
      <c r="BD9" s="1" t="n">
        <v>0.041982106</v>
      </c>
      <c r="BE9" s="1" t="n">
        <v>0.043986637</v>
      </c>
      <c r="BF9" s="1" t="n">
        <v>0.039827583</v>
      </c>
      <c r="BG9" s="1" t="n">
        <v>0.007197231</v>
      </c>
      <c r="BH9" s="1" t="n">
        <v>0.036057465</v>
      </c>
      <c r="BI9" s="1" t="n">
        <v>0.003052</v>
      </c>
      <c r="BJ9" s="1" t="n">
        <v>0.040222</v>
      </c>
    </row>
    <row r="10" customFormat="false" ht="12.8" hidden="false" customHeight="false" outlineLevel="0" collapsed="false">
      <c r="A10" s="2" t="s">
        <v>119</v>
      </c>
      <c r="B10" s="2" t="s">
        <v>120</v>
      </c>
      <c r="C10" s="2" t="s">
        <v>115</v>
      </c>
      <c r="D10" s="1" t="n">
        <v>3758919</v>
      </c>
      <c r="E10" s="1" t="n">
        <v>11</v>
      </c>
      <c r="F10" s="1" t="n">
        <v>57595330</v>
      </c>
      <c r="G10" s="2" t="s">
        <v>64</v>
      </c>
      <c r="H10" s="2" t="s">
        <v>65</v>
      </c>
      <c r="I10" s="2" t="s">
        <v>121</v>
      </c>
      <c r="J10" s="1" t="n">
        <v>0.09393</v>
      </c>
      <c r="K10" s="1" t="n">
        <v>0.0866</v>
      </c>
      <c r="L10" s="1" t="n">
        <v>0.059</v>
      </c>
      <c r="M10" s="1" t="n">
        <v>0.141</v>
      </c>
      <c r="N10" s="1" t="n">
        <v>0.1113</v>
      </c>
      <c r="O10" s="1" t="n">
        <v>0.09708</v>
      </c>
      <c r="P10" s="1" t="n">
        <v>0.0873</v>
      </c>
      <c r="Q10" s="1"/>
      <c r="R10" s="1"/>
      <c r="S10" s="1" t="n">
        <v>-0.2576</v>
      </c>
      <c r="T10" s="1" t="n">
        <v>0.02057</v>
      </c>
      <c r="U10" s="1" t="n">
        <v>0.1112</v>
      </c>
      <c r="V10" s="1"/>
      <c r="W10" s="1" t="n">
        <v>0.033707865</v>
      </c>
      <c r="X10" s="1" t="n">
        <v>4.5</v>
      </c>
      <c r="Y10" s="1" t="n">
        <v>0</v>
      </c>
      <c r="Z10" s="1" t="n">
        <v>0.8</v>
      </c>
      <c r="AA10" s="1" t="n">
        <v>3.064</v>
      </c>
      <c r="AB10" s="1" t="n">
        <v>0.473054</v>
      </c>
      <c r="AC10" s="3" t="b">
        <v>1</v>
      </c>
      <c r="AD10" s="3" t="b">
        <v>1</v>
      </c>
      <c r="AE10" s="3" t="b">
        <v>1</v>
      </c>
      <c r="AF10" s="1" t="n">
        <v>-1.342</v>
      </c>
      <c r="AG10" s="1" t="n">
        <v>-27.72</v>
      </c>
      <c r="AH10" s="1" t="n">
        <v>-12.2</v>
      </c>
      <c r="AI10" s="1" t="n">
        <v>-3.91326</v>
      </c>
      <c r="AJ10" s="1" t="n">
        <v>-4.14549</v>
      </c>
      <c r="AK10" s="1" t="n">
        <v>-6.33545</v>
      </c>
      <c r="AL10" s="4" t="n">
        <f aca="false">AND(AC10:AE10)</f>
        <v>1</v>
      </c>
      <c r="AM10" s="4" t="n">
        <f aca="false">AND(ABS(AI10)&gt;1, ABS(AJ10)&gt;1, ABS(AK10)&gt;1)</f>
        <v>1</v>
      </c>
      <c r="AN10" s="4" t="n">
        <f aca="false">AND(OR(ISNUMBER(SEARCH("-", MID(B10, 15, LEN(B10)-17))), ISNUMBER(SEARCH("+", MID(B10, 15, LEN(B10)-17)))), NOT(EXACT(MID(B10, 15,1), "-")))</f>
        <v>0</v>
      </c>
      <c r="AO10" s="5" t="n">
        <f aca="false">AND(NOT(OR(ISNUMBER(SEARCH("-", MID(B10, 16, LEN(B10)-17))), ISNUMBER(SEARCH("+", MID(B10, 16, LEN(B10)-17))))), EXACT(MID(B10, 15,1), "-"))</f>
        <v>1</v>
      </c>
      <c r="AP10" s="2" t="s">
        <v>96</v>
      </c>
      <c r="AQ10" s="3" t="b">
        <v>0</v>
      </c>
      <c r="AR10" s="3" t="b">
        <v>0</v>
      </c>
      <c r="AS10" s="3" t="b">
        <v>0</v>
      </c>
      <c r="AT10" s="7" t="n">
        <v>58000000</v>
      </c>
      <c r="AU10" s="1" t="n">
        <v>57595580</v>
      </c>
      <c r="AV10" s="2" t="s">
        <v>76</v>
      </c>
      <c r="AW10" s="1"/>
      <c r="AX10" s="2" t="s">
        <v>122</v>
      </c>
      <c r="AY10" s="2" t="s">
        <v>123</v>
      </c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</row>
    <row r="11" customFormat="false" ht="23.85" hidden="false" customHeight="false" outlineLevel="0" collapsed="false">
      <c r="A11" s="2" t="s">
        <v>124</v>
      </c>
      <c r="B11" s="2" t="s">
        <v>125</v>
      </c>
      <c r="C11" s="2" t="s">
        <v>115</v>
      </c>
      <c r="D11" s="1" t="n">
        <v>28362934</v>
      </c>
      <c r="E11" s="1" t="n">
        <v>11</v>
      </c>
      <c r="F11" s="1" t="n">
        <v>57596070</v>
      </c>
      <c r="G11" s="2" t="s">
        <v>64</v>
      </c>
      <c r="H11" s="2" t="s">
        <v>65</v>
      </c>
      <c r="I11" s="2" t="s">
        <v>121</v>
      </c>
      <c r="J11" s="1" t="n">
        <v>0.09371</v>
      </c>
      <c r="K11" s="1" t="n">
        <v>0.0862</v>
      </c>
      <c r="L11" s="1" t="n">
        <v>0.059</v>
      </c>
      <c r="M11" s="1" t="n">
        <v>0.141</v>
      </c>
      <c r="N11" s="1" t="n">
        <v>0.1105</v>
      </c>
      <c r="O11" s="1" t="n">
        <v>0.09697</v>
      </c>
      <c r="P11" s="1" t="n">
        <v>0.0873</v>
      </c>
      <c r="Q11" s="1"/>
      <c r="R11" s="1"/>
      <c r="S11" s="1" t="n">
        <v>-0.2577</v>
      </c>
      <c r="T11" s="1" t="n">
        <v>0.02051</v>
      </c>
      <c r="U11" s="1" t="n">
        <v>0.1112</v>
      </c>
      <c r="V11" s="1"/>
      <c r="W11" s="1" t="n">
        <v>0.426900585</v>
      </c>
      <c r="X11" s="1" t="n">
        <v>-0.1</v>
      </c>
      <c r="Y11" s="1" t="n">
        <v>3</v>
      </c>
      <c r="Z11" s="1" t="n">
        <v>1.9</v>
      </c>
      <c r="AA11" s="1" t="n">
        <v>3.877</v>
      </c>
      <c r="AB11" s="1" t="n">
        <v>0.44511</v>
      </c>
      <c r="AC11" s="3" t="b">
        <v>1</v>
      </c>
      <c r="AD11" s="3" t="b">
        <v>1</v>
      </c>
      <c r="AE11" s="3" t="b">
        <v>1</v>
      </c>
      <c r="AF11" s="1" t="n">
        <v>1.235</v>
      </c>
      <c r="AG11" s="1" t="n">
        <v>-3.09</v>
      </c>
      <c r="AH11" s="1" t="n">
        <v>-16.96</v>
      </c>
      <c r="AI11" s="1" t="n">
        <v>3.488511</v>
      </c>
      <c r="AJ11" s="1" t="n">
        <v>-0.56009</v>
      </c>
      <c r="AK11" s="1" t="n">
        <v>-8.77873</v>
      </c>
      <c r="AL11" s="4" t="n">
        <f aca="false">AND(AC11:AE11)</f>
        <v>1</v>
      </c>
      <c r="AM11" s="4" t="n">
        <f aca="false">AND(ABS(AI11)&gt;1, ABS(AJ11)&gt;1, ABS(AK11)&gt;1)</f>
        <v>0</v>
      </c>
      <c r="AN11" s="4" t="n">
        <f aca="false">AND(OR(ISNUMBER(SEARCH("-", MID(B11, 15, LEN(B11)-17))), ISNUMBER(SEARCH("+", MID(B11, 15, LEN(B11)-17)))), NOT(EXACT(MID(B11, 15,1), "-")))</f>
        <v>0</v>
      </c>
      <c r="AO11" s="5" t="n">
        <f aca="false">AND(NOT(OR(ISNUMBER(SEARCH("-", MID(B11, 16, LEN(B11)-17))), ISNUMBER(SEARCH("+", MID(B11, 16, LEN(B11)-17))))), EXACT(MID(B11, 15,1), "-"))</f>
        <v>1</v>
      </c>
      <c r="AP11" s="6" t="s">
        <v>126</v>
      </c>
      <c r="AQ11" s="3" t="b">
        <v>0</v>
      </c>
      <c r="AR11" s="3" t="b">
        <v>0</v>
      </c>
      <c r="AS11" s="3" t="b">
        <v>0</v>
      </c>
      <c r="AT11" s="7" t="n">
        <v>58000000</v>
      </c>
      <c r="AU11" s="1" t="n">
        <v>57596320</v>
      </c>
      <c r="AV11" s="2" t="s">
        <v>76</v>
      </c>
      <c r="AW11" s="1"/>
      <c r="AX11" s="2" t="s">
        <v>127</v>
      </c>
      <c r="AY11" s="2" t="s">
        <v>128</v>
      </c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</row>
    <row r="12" customFormat="false" ht="12.8" hidden="false" customHeight="false" outlineLevel="0" collapsed="false">
      <c r="A12" s="2" t="s">
        <v>129</v>
      </c>
      <c r="B12" s="2" t="s">
        <v>130</v>
      </c>
      <c r="C12" s="2" t="s">
        <v>115</v>
      </c>
      <c r="D12" s="1" t="n">
        <v>1005511</v>
      </c>
      <c r="E12" s="1" t="n">
        <v>11</v>
      </c>
      <c r="F12" s="1" t="n">
        <v>57599183</v>
      </c>
      <c r="G12" s="2" t="s">
        <v>88</v>
      </c>
      <c r="H12" s="2" t="s">
        <v>81</v>
      </c>
      <c r="I12" s="2" t="s">
        <v>121</v>
      </c>
      <c r="J12" s="1" t="n">
        <v>0.39265</v>
      </c>
      <c r="K12" s="1" t="n">
        <v>0.4767</v>
      </c>
      <c r="L12" s="1" t="n">
        <v>0.529</v>
      </c>
      <c r="M12" s="1" t="n">
        <v>0.452</v>
      </c>
      <c r="N12" s="1" t="n">
        <v>0.7655</v>
      </c>
      <c r="O12" s="1" t="n">
        <v>0.31673</v>
      </c>
      <c r="P12" s="1" t="n">
        <v>0.386</v>
      </c>
      <c r="Q12" s="1"/>
      <c r="R12" s="1"/>
      <c r="S12" s="1" t="n">
        <v>0.1306</v>
      </c>
      <c r="T12" s="1" t="n">
        <v>0.04779</v>
      </c>
      <c r="U12" s="1" t="n">
        <v>0.066</v>
      </c>
      <c r="V12" s="1"/>
      <c r="W12" s="1" t="n">
        <v>0.068027211</v>
      </c>
      <c r="X12" s="1" t="n">
        <v>0</v>
      </c>
      <c r="Y12" s="1" t="n">
        <v>0.1</v>
      </c>
      <c r="Z12" s="1" t="n">
        <v>1.3</v>
      </c>
      <c r="AA12" s="1" t="n">
        <v>1.805</v>
      </c>
      <c r="AB12" s="1" t="n">
        <v>0.473054</v>
      </c>
      <c r="AC12" s="3" t="b">
        <v>1</v>
      </c>
      <c r="AD12" s="3" t="b">
        <v>1</v>
      </c>
      <c r="AE12" s="3" t="b">
        <v>1</v>
      </c>
      <c r="AF12" s="1" t="n">
        <v>-2.663</v>
      </c>
      <c r="AG12" s="1" t="n">
        <v>-51.17</v>
      </c>
      <c r="AH12" s="1" t="n">
        <v>-20.26</v>
      </c>
      <c r="AI12" s="1" t="n">
        <v>-7.70749</v>
      </c>
      <c r="AJ12" s="1" t="n">
        <v>-7.55912</v>
      </c>
      <c r="AK12" s="1" t="n">
        <v>-10.4726</v>
      </c>
      <c r="AL12" s="4" t="n">
        <f aca="false">AND(AC12:AE12)</f>
        <v>1</v>
      </c>
      <c r="AM12" s="4" t="n">
        <f aca="false">AND(ABS(AI12)&gt;1, ABS(AJ12)&gt;1, ABS(AK12)&gt;1)</f>
        <v>1</v>
      </c>
      <c r="AN12" s="4" t="n">
        <f aca="false">AND(OR(ISNUMBER(SEARCH("-", MID(B12, 15, LEN(B12)-17))), ISNUMBER(SEARCH("+", MID(B12, 15, LEN(B12)-17)))), NOT(EXACT(MID(B12, 15,1), "-")))</f>
        <v>1</v>
      </c>
      <c r="AO12" s="5" t="n">
        <f aca="false">AND(NOT(OR(ISNUMBER(SEARCH("-", MID(B12, 16, LEN(B12)-17))), ISNUMBER(SEARCH("+", MID(B12, 16, LEN(B12)-17))))), EXACT(MID(B12, 15,1), "-"))</f>
        <v>0</v>
      </c>
      <c r="AP12" s="2" t="s">
        <v>96</v>
      </c>
      <c r="AQ12" s="3" t="b">
        <v>0</v>
      </c>
      <c r="AR12" s="3" t="b">
        <v>0</v>
      </c>
      <c r="AS12" s="3" t="b">
        <v>0</v>
      </c>
      <c r="AT12" s="7" t="n">
        <v>58000000</v>
      </c>
      <c r="AU12" s="1" t="n">
        <v>57599433</v>
      </c>
      <c r="AV12" s="2" t="s">
        <v>76</v>
      </c>
      <c r="AW12" s="1"/>
      <c r="AX12" s="2" t="s">
        <v>131</v>
      </c>
      <c r="AY12" s="2" t="s">
        <v>132</v>
      </c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</row>
    <row r="13" customFormat="false" ht="12.8" hidden="false" customHeight="false" outlineLevel="0" collapsed="false">
      <c r="A13" s="2" t="s">
        <v>133</v>
      </c>
      <c r="B13" s="2" t="s">
        <v>134</v>
      </c>
      <c r="C13" s="2" t="s">
        <v>115</v>
      </c>
      <c r="D13" s="1" t="n">
        <v>1005510</v>
      </c>
      <c r="E13" s="1" t="n">
        <v>11</v>
      </c>
      <c r="F13" s="1" t="n">
        <v>57599749</v>
      </c>
      <c r="G13" s="2" t="s">
        <v>88</v>
      </c>
      <c r="H13" s="2" t="s">
        <v>81</v>
      </c>
      <c r="I13" s="2" t="s">
        <v>135</v>
      </c>
      <c r="J13" s="1" t="n">
        <v>0.38498</v>
      </c>
      <c r="K13" s="1" t="n">
        <v>0.448</v>
      </c>
      <c r="L13" s="1" t="n">
        <v>0.525</v>
      </c>
      <c r="M13" s="1" t="n">
        <v>0.455</v>
      </c>
      <c r="N13" s="1" t="n">
        <v>0.7668</v>
      </c>
      <c r="O13" s="1" t="n">
        <v>0.31739</v>
      </c>
      <c r="P13" s="1" t="n">
        <v>0.3852</v>
      </c>
      <c r="Q13" s="1"/>
      <c r="R13" s="1"/>
      <c r="S13" s="1" t="n">
        <v>0.1238</v>
      </c>
      <c r="T13" s="1" t="n">
        <v>0.01795</v>
      </c>
      <c r="U13" s="1" t="n">
        <v>0.0523</v>
      </c>
      <c r="V13" s="1"/>
      <c r="W13" s="1" t="n">
        <v>0.833333333</v>
      </c>
      <c r="X13" s="1" t="n">
        <v>0.4</v>
      </c>
      <c r="Y13" s="1" t="n">
        <v>-0.2</v>
      </c>
      <c r="Z13" s="1" t="n">
        <v>-0.3</v>
      </c>
      <c r="AA13" s="1" t="n">
        <v>0.545</v>
      </c>
      <c r="AB13" s="1" t="n">
        <v>0.453094</v>
      </c>
      <c r="AC13" s="3" t="b">
        <v>1</v>
      </c>
      <c r="AD13" s="3" t="b">
        <v>1</v>
      </c>
      <c r="AE13" s="3" t="b">
        <v>1</v>
      </c>
      <c r="AF13" s="1" t="n">
        <v>0.03</v>
      </c>
      <c r="AG13" s="1" t="n">
        <v>19.32</v>
      </c>
      <c r="AH13" s="1" t="n">
        <v>3.84</v>
      </c>
      <c r="AI13" s="1" t="n">
        <v>0.027459</v>
      </c>
      <c r="AJ13" s="1" t="n">
        <v>2.702149</v>
      </c>
      <c r="AK13" s="1" t="n">
        <v>1.897788</v>
      </c>
      <c r="AL13" s="4" t="n">
        <f aca="false">AND(AC13:AE13)</f>
        <v>1</v>
      </c>
      <c r="AM13" s="4" t="n">
        <f aca="false">AND(ABS(AI13)&gt;1, ABS(AJ13)&gt;1, ABS(AK13)&gt;1)</f>
        <v>0</v>
      </c>
      <c r="AN13" s="4" t="n">
        <f aca="false">AND(OR(ISNUMBER(SEARCH("-", MID(B13, 15, LEN(B13)-17))), ISNUMBER(SEARCH("+", MID(B13, 15, LEN(B13)-17)))), NOT(EXACT(MID(B13, 15,1), "-")))</f>
        <v>1</v>
      </c>
      <c r="AO13" s="5" t="n">
        <f aca="false">AND(NOT(OR(ISNUMBER(SEARCH("-", MID(B13, 16, LEN(B13)-17))), ISNUMBER(SEARCH("+", MID(B13, 16, LEN(B13)-17))))), EXACT(MID(B13, 15,1), "-"))</f>
        <v>0</v>
      </c>
      <c r="AP13" s="2" t="s">
        <v>96</v>
      </c>
      <c r="AQ13" s="3" t="b">
        <v>0</v>
      </c>
      <c r="AR13" s="3" t="b">
        <v>0</v>
      </c>
      <c r="AS13" s="3" t="b">
        <v>0</v>
      </c>
      <c r="AT13" s="7" t="n">
        <v>58000000</v>
      </c>
      <c r="AU13" s="1" t="n">
        <v>57599999</v>
      </c>
      <c r="AV13" s="2" t="s">
        <v>76</v>
      </c>
      <c r="AW13" s="1"/>
      <c r="AX13" s="2" t="s">
        <v>136</v>
      </c>
      <c r="AY13" s="2" t="s">
        <v>137</v>
      </c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</row>
    <row r="14" customFormat="false" ht="35.05" hidden="false" customHeight="false" outlineLevel="0" collapsed="false">
      <c r="A14" s="2" t="s">
        <v>138</v>
      </c>
      <c r="B14" s="2" t="s">
        <v>134</v>
      </c>
      <c r="C14" s="2" t="s">
        <v>115</v>
      </c>
      <c r="D14" s="1" t="n">
        <v>1005510</v>
      </c>
      <c r="E14" s="1" t="n">
        <v>11</v>
      </c>
      <c r="F14" s="1" t="n">
        <v>57367222</v>
      </c>
      <c r="G14" s="2" t="s">
        <v>88</v>
      </c>
      <c r="H14" s="2" t="s">
        <v>81</v>
      </c>
      <c r="I14" s="2" t="s">
        <v>66</v>
      </c>
      <c r="J14" s="1" t="n">
        <v>0.38498</v>
      </c>
      <c r="K14" s="1" t="n">
        <v>0.448</v>
      </c>
      <c r="L14" s="1" t="n">
        <v>0.525</v>
      </c>
      <c r="M14" s="1" t="n">
        <v>0.455</v>
      </c>
      <c r="N14" s="1" t="n">
        <v>0.7668</v>
      </c>
      <c r="O14" s="1" t="n">
        <v>0.31739</v>
      </c>
      <c r="P14" s="1" t="n">
        <v>0.3852</v>
      </c>
      <c r="Q14" s="1"/>
      <c r="R14" s="1" t="n">
        <v>0.834</v>
      </c>
      <c r="S14" s="1" t="n">
        <v>0.0868</v>
      </c>
      <c r="T14" s="1" t="n">
        <v>0.0477</v>
      </c>
      <c r="U14" s="1" t="n">
        <v>0.0439</v>
      </c>
      <c r="V14" s="1" t="n">
        <v>3</v>
      </c>
      <c r="W14" s="1" t="n">
        <v>0.833333333</v>
      </c>
      <c r="X14" s="1" t="n">
        <v>-1.8</v>
      </c>
      <c r="Y14" s="1" t="n">
        <v>-0.2</v>
      </c>
      <c r="Z14" s="1" t="n">
        <v>-0.3</v>
      </c>
      <c r="AA14" s="1" t="n">
        <v>0.545</v>
      </c>
      <c r="AB14" s="1" t="n">
        <v>0.453094</v>
      </c>
      <c r="AC14" s="3" t="b">
        <v>1</v>
      </c>
      <c r="AD14" s="3" t="b">
        <v>1</v>
      </c>
      <c r="AE14" s="3" t="b">
        <v>1</v>
      </c>
      <c r="AF14" s="1" t="n">
        <v>0.03</v>
      </c>
      <c r="AG14" s="1" t="n">
        <v>19.32</v>
      </c>
      <c r="AH14" s="1" t="n">
        <v>3.84</v>
      </c>
      <c r="AI14" s="1" t="n">
        <v>0.027459</v>
      </c>
      <c r="AJ14" s="1" t="n">
        <v>2.702149</v>
      </c>
      <c r="AK14" s="1" t="n">
        <v>1.897788</v>
      </c>
      <c r="AL14" s="4" t="n">
        <f aca="false">AND(AC14:AE14)</f>
        <v>1</v>
      </c>
      <c r="AM14" s="4" t="n">
        <f aca="false">AND(ABS(AI14)&gt;1, ABS(AJ14)&gt;1, ABS(AK14)&gt;1)</f>
        <v>0</v>
      </c>
      <c r="AN14" s="4" t="n">
        <f aca="false">AND(OR(ISNUMBER(SEARCH("-", MID(B14, 15, LEN(B14)-17))), ISNUMBER(SEARCH("+", MID(B14, 15, LEN(B14)-17)))), NOT(EXACT(MID(B14, 15,1), "-")))</f>
        <v>1</v>
      </c>
      <c r="AO14" s="5" t="n">
        <f aca="false">AND(NOT(OR(ISNUMBER(SEARCH("-", MID(B14, 16, LEN(B14)-17))), ISNUMBER(SEARCH("+", MID(B14, 16, LEN(B14)-17))))), EXACT(MID(B14, 15,1), "-"))</f>
        <v>0</v>
      </c>
      <c r="AP14" s="6" t="s">
        <v>139</v>
      </c>
      <c r="AQ14" s="3" t="b">
        <v>0</v>
      </c>
      <c r="AR14" s="3" t="b">
        <v>0</v>
      </c>
      <c r="AS14" s="3" t="b">
        <v>0</v>
      </c>
      <c r="AT14" s="7" t="n">
        <v>57000000</v>
      </c>
      <c r="AU14" s="1" t="n">
        <v>57367472</v>
      </c>
      <c r="AV14" s="2" t="s">
        <v>76</v>
      </c>
      <c r="AW14" s="6" t="s">
        <v>140</v>
      </c>
      <c r="AX14" s="2" t="s">
        <v>136</v>
      </c>
      <c r="AY14" s="2" t="s">
        <v>137</v>
      </c>
      <c r="AZ14" s="2"/>
      <c r="BA14" s="2"/>
      <c r="BB14" s="2"/>
      <c r="BC14" s="1" t="n">
        <v>0.322942823</v>
      </c>
      <c r="BD14" s="1" t="n">
        <v>0.315943313</v>
      </c>
      <c r="BE14" s="1" t="n">
        <v>0.306202284</v>
      </c>
      <c r="BF14" s="1"/>
      <c r="BG14" s="1"/>
      <c r="BH14" s="1"/>
      <c r="BI14" s="1"/>
      <c r="BJ14" s="1"/>
    </row>
    <row r="15" customFormat="false" ht="12.8" hidden="false" customHeight="false" outlineLevel="0" collapsed="false">
      <c r="A15" s="2" t="s">
        <v>141</v>
      </c>
      <c r="B15" s="2" t="s">
        <v>142</v>
      </c>
      <c r="C15" s="2" t="s">
        <v>115</v>
      </c>
      <c r="D15" s="1" t="n">
        <v>1812005</v>
      </c>
      <c r="E15" s="1" t="n">
        <v>11</v>
      </c>
      <c r="F15" s="1" t="n">
        <v>57601171</v>
      </c>
      <c r="G15" s="2" t="s">
        <v>88</v>
      </c>
      <c r="H15" s="2" t="s">
        <v>65</v>
      </c>
      <c r="I15" s="2" t="s">
        <v>135</v>
      </c>
      <c r="J15" s="1" t="n">
        <v>0.39356</v>
      </c>
      <c r="K15" s="1" t="n">
        <v>0.4761</v>
      </c>
      <c r="L15" s="1" t="n">
        <v>0.531</v>
      </c>
      <c r="M15" s="1" t="n">
        <v>0.451</v>
      </c>
      <c r="N15" s="1" t="n">
        <v>0.7697</v>
      </c>
      <c r="O15" s="1" t="n">
        <v>0.31779</v>
      </c>
      <c r="P15" s="1" t="n">
        <v>0.388</v>
      </c>
      <c r="Q15" s="1"/>
      <c r="R15" s="1"/>
      <c r="S15" s="1" t="n">
        <v>0.1253</v>
      </c>
      <c r="T15" s="1" t="n">
        <v>0.01787</v>
      </c>
      <c r="U15" s="1" t="n">
        <v>0.0529</v>
      </c>
      <c r="V15" s="1"/>
      <c r="W15" s="1" t="n">
        <v>0.693693694</v>
      </c>
      <c r="X15" s="1" t="n">
        <v>3.8</v>
      </c>
      <c r="Y15" s="1" t="n">
        <v>0.2</v>
      </c>
      <c r="Z15" s="1" t="n">
        <v>0.8</v>
      </c>
      <c r="AA15" s="1" t="n">
        <v>1.777</v>
      </c>
      <c r="AB15" s="1" t="n">
        <v>0.477046</v>
      </c>
      <c r="AC15" s="3" t="b">
        <v>1</v>
      </c>
      <c r="AD15" s="3" t="b">
        <v>1</v>
      </c>
      <c r="AE15" s="3" t="b">
        <v>0</v>
      </c>
      <c r="AF15" s="1" t="n">
        <v>-1.506</v>
      </c>
      <c r="AG15" s="1" t="n">
        <v>3.02</v>
      </c>
      <c r="AH15" s="1" t="n">
        <v>11.81</v>
      </c>
      <c r="AI15" s="1" t="n">
        <v>-4.38431</v>
      </c>
      <c r="AJ15" s="1" t="n">
        <v>0.329349</v>
      </c>
      <c r="AK15" s="1" t="n">
        <v>5.988743</v>
      </c>
      <c r="AL15" s="4" t="n">
        <f aca="false">AND(AC15:AE15)</f>
        <v>0</v>
      </c>
      <c r="AM15" s="4" t="n">
        <f aca="false">AND(ABS(AI15)&gt;1, ABS(AJ15)&gt;1, ABS(AK15)&gt;1)</f>
        <v>0</v>
      </c>
      <c r="AN15" s="4" t="n">
        <f aca="false">AND(OR(ISNUMBER(SEARCH("-", MID(B15, 15, LEN(B15)-17))), ISNUMBER(SEARCH("+", MID(B15, 15, LEN(B15)-17)))), NOT(EXACT(MID(B15, 15,1), "-")))</f>
        <v>1</v>
      </c>
      <c r="AO15" s="5" t="n">
        <f aca="false">AND(NOT(OR(ISNUMBER(SEARCH("-", MID(B15, 16, LEN(B15)-17))), ISNUMBER(SEARCH("+", MID(B15, 16, LEN(B15)-17))))), EXACT(MID(B15, 15,1), "-"))</f>
        <v>0</v>
      </c>
      <c r="AP15" s="2" t="s">
        <v>143</v>
      </c>
      <c r="AQ15" s="3" t="b">
        <v>0</v>
      </c>
      <c r="AR15" s="3" t="b">
        <v>0</v>
      </c>
      <c r="AS15" s="3" t="b">
        <v>0</v>
      </c>
      <c r="AT15" s="7" t="n">
        <v>58000000</v>
      </c>
      <c r="AU15" s="1" t="n">
        <v>57601421</v>
      </c>
      <c r="AV15" s="2" t="s">
        <v>76</v>
      </c>
      <c r="AW15" s="1"/>
      <c r="AX15" s="2" t="s">
        <v>144</v>
      </c>
      <c r="AY15" s="2" t="s">
        <v>145</v>
      </c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</row>
    <row r="16" customFormat="false" ht="12.8" hidden="false" customHeight="false" outlineLevel="0" collapsed="false">
      <c r="A16" s="2" t="s">
        <v>146</v>
      </c>
      <c r="B16" s="2" t="s">
        <v>147</v>
      </c>
      <c r="C16" s="2" t="s">
        <v>115</v>
      </c>
      <c r="D16" s="1" t="n">
        <v>11229063</v>
      </c>
      <c r="E16" s="1" t="n">
        <v>11</v>
      </c>
      <c r="F16" s="1" t="n">
        <v>57602257</v>
      </c>
      <c r="G16" s="2" t="s">
        <v>64</v>
      </c>
      <c r="H16" s="2" t="s">
        <v>65</v>
      </c>
      <c r="I16" s="2" t="s">
        <v>121</v>
      </c>
      <c r="J16" s="1" t="n">
        <v>0.22246</v>
      </c>
      <c r="K16" s="1" t="n">
        <v>0.1006</v>
      </c>
      <c r="L16" s="1" t="n">
        <v>0.15</v>
      </c>
      <c r="M16" s="1" t="n">
        <v>0.262</v>
      </c>
      <c r="N16" s="1" t="n">
        <v>0.1157</v>
      </c>
      <c r="O16" s="1" t="n">
        <v>0.28733</v>
      </c>
      <c r="P16" s="1" t="n">
        <v>0.2726</v>
      </c>
      <c r="Q16" s="1"/>
      <c r="R16" s="1"/>
      <c r="S16" s="1" t="n">
        <v>-0.1504</v>
      </c>
      <c r="T16" s="1" t="n">
        <v>0.0386</v>
      </c>
      <c r="U16" s="1" t="n">
        <v>0.0727</v>
      </c>
      <c r="V16" s="1"/>
      <c r="W16" s="1" t="n">
        <v>0.769230769</v>
      </c>
      <c r="X16" s="1" t="n">
        <v>-3</v>
      </c>
      <c r="Y16" s="1" t="n">
        <v>-1.1</v>
      </c>
      <c r="Z16" s="1" t="n">
        <v>-1.2</v>
      </c>
      <c r="AA16" s="1" t="n">
        <v>4.396</v>
      </c>
      <c r="AB16" s="1" t="n">
        <v>0.512974</v>
      </c>
      <c r="AC16" s="3" t="b">
        <v>1</v>
      </c>
      <c r="AD16" s="3" t="b">
        <v>1</v>
      </c>
      <c r="AE16" s="3" t="b">
        <v>1</v>
      </c>
      <c r="AF16" s="1" t="n">
        <v>-0.263</v>
      </c>
      <c r="AG16" s="1" t="n">
        <v>39.03</v>
      </c>
      <c r="AH16" s="1" t="n">
        <v>-4.18</v>
      </c>
      <c r="AI16" s="1" t="n">
        <v>-0.81411</v>
      </c>
      <c r="AJ16" s="1" t="n">
        <v>5.571346</v>
      </c>
      <c r="AK16" s="1" t="n">
        <v>-2.21883</v>
      </c>
      <c r="AL16" s="4" t="n">
        <f aca="false">AND(AC16:AE16)</f>
        <v>1</v>
      </c>
      <c r="AM16" s="4" t="n">
        <f aca="false">AND(ABS(AI16)&gt;1, ABS(AJ16)&gt;1, ABS(AK16)&gt;1)</f>
        <v>0</v>
      </c>
      <c r="AN16" s="4" t="n">
        <f aca="false">AND(OR(ISNUMBER(SEARCH("-", MID(B16, 15, LEN(B16)-17))), ISNUMBER(SEARCH("+", MID(B16, 15, LEN(B16)-17)))), NOT(EXACT(MID(B16, 15,1), "-")))</f>
        <v>1</v>
      </c>
      <c r="AO16" s="5" t="n">
        <f aca="false">AND(NOT(OR(ISNUMBER(SEARCH("-", MID(B16, 16, LEN(B16)-17))), ISNUMBER(SEARCH("+", MID(B16, 16, LEN(B16)-17))))), EXACT(MID(B16, 15,1), "-"))</f>
        <v>0</v>
      </c>
      <c r="AP16" s="2" t="s">
        <v>96</v>
      </c>
      <c r="AQ16" s="3" t="b">
        <v>0</v>
      </c>
      <c r="AR16" s="3" t="b">
        <v>0</v>
      </c>
      <c r="AS16" s="3" t="b">
        <v>0</v>
      </c>
      <c r="AT16" s="7" t="n">
        <v>58000000</v>
      </c>
      <c r="AU16" s="1" t="n">
        <v>57602507</v>
      </c>
      <c r="AV16" s="2" t="s">
        <v>148</v>
      </c>
      <c r="AW16" s="1"/>
      <c r="AX16" s="2" t="s">
        <v>149</v>
      </c>
      <c r="AY16" s="2" t="s">
        <v>150</v>
      </c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customFormat="false" ht="23.85" hidden="false" customHeight="false" outlineLevel="0" collapsed="false">
      <c r="A17" s="2" t="s">
        <v>151</v>
      </c>
      <c r="B17" s="2" t="s">
        <v>152</v>
      </c>
      <c r="C17" s="2" t="s">
        <v>115</v>
      </c>
      <c r="D17" s="1" t="n">
        <v>2432810</v>
      </c>
      <c r="E17" s="1" t="n">
        <v>11</v>
      </c>
      <c r="F17" s="1" t="n">
        <v>57602828</v>
      </c>
      <c r="G17" s="2" t="s">
        <v>88</v>
      </c>
      <c r="H17" s="2" t="s">
        <v>81</v>
      </c>
      <c r="I17" s="2" t="s">
        <v>135</v>
      </c>
      <c r="J17" s="1" t="n">
        <v>0.39011</v>
      </c>
      <c r="K17" s="1" t="n">
        <v>0.4743</v>
      </c>
      <c r="L17" s="1" t="n">
        <v>0.541</v>
      </c>
      <c r="M17" s="1" t="n">
        <v>0.455</v>
      </c>
      <c r="N17" s="1" t="n">
        <v>0.769</v>
      </c>
      <c r="O17" s="1" t="n">
        <v>0.31084</v>
      </c>
      <c r="P17" s="1" t="n">
        <v>0.3812</v>
      </c>
      <c r="Q17" s="1"/>
      <c r="R17" s="1"/>
      <c r="S17" s="1" t="n">
        <v>0.1252</v>
      </c>
      <c r="T17" s="1" t="n">
        <v>0.01794</v>
      </c>
      <c r="U17" s="1" t="n">
        <v>0.0529</v>
      </c>
      <c r="V17" s="1"/>
      <c r="W17" s="1" t="n">
        <v>0.581818182</v>
      </c>
      <c r="X17" s="1" t="n">
        <v>-2.3</v>
      </c>
      <c r="Y17" s="1" t="n">
        <v>0</v>
      </c>
      <c r="Z17" s="1" t="n">
        <v>-1.2</v>
      </c>
      <c r="AA17" s="1" t="n">
        <v>4.013</v>
      </c>
      <c r="AB17" s="1" t="n">
        <v>0.502994</v>
      </c>
      <c r="AC17" s="3" t="b">
        <v>1</v>
      </c>
      <c r="AD17" s="3" t="b">
        <v>1</v>
      </c>
      <c r="AE17" s="3" t="b">
        <v>0</v>
      </c>
      <c r="AF17" s="1" t="n">
        <v>0.206</v>
      </c>
      <c r="AG17" s="1" t="n">
        <v>-8.7</v>
      </c>
      <c r="AH17" s="1" t="n">
        <v>-12.09</v>
      </c>
      <c r="AI17" s="1" t="n">
        <v>0.532973</v>
      </c>
      <c r="AJ17" s="1" t="n">
        <v>-1.37674</v>
      </c>
      <c r="AK17" s="1" t="n">
        <v>-6.27899</v>
      </c>
      <c r="AL17" s="4" t="n">
        <f aca="false">AND(AC17:AE17)</f>
        <v>0</v>
      </c>
      <c r="AM17" s="4" t="n">
        <f aca="false">AND(ABS(AI17)&gt;1, ABS(AJ17)&gt;1, ABS(AK17)&gt;1)</f>
        <v>0</v>
      </c>
      <c r="AN17" s="4" t="n">
        <f aca="false">AND(OR(ISNUMBER(SEARCH("-", MID(B17, 15, LEN(B17)-17))), ISNUMBER(SEARCH("+", MID(B17, 15, LEN(B17)-17)))), NOT(EXACT(MID(B17, 15,1), "-")))</f>
        <v>1</v>
      </c>
      <c r="AO17" s="5" t="n">
        <f aca="false">AND(NOT(OR(ISNUMBER(SEARCH("-", MID(B17, 16, LEN(B17)-17))), ISNUMBER(SEARCH("+", MID(B17, 16, LEN(B17)-17))))), EXACT(MID(B17, 15,1), "-"))</f>
        <v>0</v>
      </c>
      <c r="AP17" s="6" t="s">
        <v>153</v>
      </c>
      <c r="AQ17" s="3" t="b">
        <v>0</v>
      </c>
      <c r="AR17" s="3" t="b">
        <v>0</v>
      </c>
      <c r="AS17" s="3" t="b">
        <v>0</v>
      </c>
      <c r="AT17" s="7" t="n">
        <v>58000000</v>
      </c>
      <c r="AU17" s="1" t="n">
        <v>57603078</v>
      </c>
      <c r="AV17" s="2" t="s">
        <v>76</v>
      </c>
      <c r="AW17" s="1"/>
      <c r="AX17" s="2" t="s">
        <v>154</v>
      </c>
      <c r="AY17" s="2" t="s">
        <v>155</v>
      </c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customFormat="false" ht="23.85" hidden="false" customHeight="false" outlineLevel="0" collapsed="false">
      <c r="A18" s="2" t="s">
        <v>156</v>
      </c>
      <c r="B18" s="2" t="s">
        <v>152</v>
      </c>
      <c r="C18" s="2" t="s">
        <v>115</v>
      </c>
      <c r="D18" s="1" t="n">
        <v>2432810</v>
      </c>
      <c r="E18" s="1" t="n">
        <v>11</v>
      </c>
      <c r="F18" s="1" t="n">
        <v>57370301</v>
      </c>
      <c r="G18" s="2" t="s">
        <v>88</v>
      </c>
      <c r="H18" s="2" t="s">
        <v>81</v>
      </c>
      <c r="I18" s="2" t="s">
        <v>66</v>
      </c>
      <c r="J18" s="1" t="n">
        <v>0.39011</v>
      </c>
      <c r="K18" s="1" t="n">
        <v>0.4743</v>
      </c>
      <c r="L18" s="1" t="n">
        <v>0.541</v>
      </c>
      <c r="M18" s="1" t="n">
        <v>0.455</v>
      </c>
      <c r="N18" s="1" t="n">
        <v>0.769</v>
      </c>
      <c r="O18" s="1" t="n">
        <v>0.31084</v>
      </c>
      <c r="P18" s="1" t="n">
        <v>0.3812</v>
      </c>
      <c r="Q18" s="1"/>
      <c r="R18" s="1" t="n">
        <v>0.854</v>
      </c>
      <c r="S18" s="1" t="n">
        <v>0.0888</v>
      </c>
      <c r="T18" s="1" t="n">
        <v>0.0436</v>
      </c>
      <c r="U18" s="1" t="n">
        <v>0.044</v>
      </c>
      <c r="V18" s="1" t="n">
        <v>3</v>
      </c>
      <c r="W18" s="1" t="n">
        <v>0.679245283</v>
      </c>
      <c r="X18" s="1" t="n">
        <v>-3.9</v>
      </c>
      <c r="Y18" s="1" t="n">
        <v>0</v>
      </c>
      <c r="Z18" s="1" t="n">
        <v>-1.2</v>
      </c>
      <c r="AA18" s="1" t="n">
        <v>4.013</v>
      </c>
      <c r="AB18" s="1" t="n">
        <v>0.502994</v>
      </c>
      <c r="AC18" s="3" t="b">
        <v>1</v>
      </c>
      <c r="AD18" s="3" t="b">
        <v>1</v>
      </c>
      <c r="AE18" s="3" t="b">
        <v>0</v>
      </c>
      <c r="AF18" s="1" t="n">
        <v>0.206</v>
      </c>
      <c r="AG18" s="1" t="n">
        <v>-8.7</v>
      </c>
      <c r="AH18" s="1" t="n">
        <v>-12.09</v>
      </c>
      <c r="AI18" s="1" t="n">
        <v>0.532973</v>
      </c>
      <c r="AJ18" s="1" t="n">
        <v>-1.37674</v>
      </c>
      <c r="AK18" s="1" t="n">
        <v>-6.27899</v>
      </c>
      <c r="AL18" s="4" t="n">
        <f aca="false">AND(AC18:AE18)</f>
        <v>0</v>
      </c>
      <c r="AM18" s="4" t="n">
        <f aca="false">AND(ABS(AI18)&gt;1, ABS(AJ18)&gt;1, ABS(AK18)&gt;1)</f>
        <v>0</v>
      </c>
      <c r="AN18" s="4" t="n">
        <f aca="false">AND(OR(ISNUMBER(SEARCH("-", MID(B18, 15, LEN(B18)-17))), ISNUMBER(SEARCH("+", MID(B18, 15, LEN(B18)-17)))), NOT(EXACT(MID(B18, 15,1), "-")))</f>
        <v>1</v>
      </c>
      <c r="AO18" s="5" t="n">
        <f aca="false">AND(NOT(OR(ISNUMBER(SEARCH("-", MID(B18, 16, LEN(B18)-17))), ISNUMBER(SEARCH("+", MID(B18, 16, LEN(B18)-17))))), EXACT(MID(B18, 15,1), "-"))</f>
        <v>0</v>
      </c>
      <c r="AP18" s="6" t="s">
        <v>139</v>
      </c>
      <c r="AQ18" s="3" t="b">
        <v>0</v>
      </c>
      <c r="AR18" s="3" t="b">
        <v>0</v>
      </c>
      <c r="AS18" s="3" t="b">
        <v>0</v>
      </c>
      <c r="AT18" s="7" t="n">
        <v>57000000</v>
      </c>
      <c r="AU18" s="1" t="n">
        <v>57370551</v>
      </c>
      <c r="AV18" s="2" t="s">
        <v>76</v>
      </c>
      <c r="AW18" s="1"/>
      <c r="AX18" s="2" t="s">
        <v>154</v>
      </c>
      <c r="AY18" s="2" t="s">
        <v>155</v>
      </c>
      <c r="AZ18" s="2"/>
      <c r="BA18" s="2"/>
      <c r="BB18" s="2"/>
      <c r="BC18" s="1" t="n">
        <v>0.319887996</v>
      </c>
      <c r="BD18" s="1" t="n">
        <v>0.315854739</v>
      </c>
      <c r="BE18" s="1" t="n">
        <v>0.306202284</v>
      </c>
      <c r="BF18" s="1"/>
      <c r="BG18" s="1"/>
      <c r="BH18" s="1"/>
      <c r="BI18" s="1"/>
      <c r="BJ18" s="1"/>
    </row>
    <row r="19" customFormat="false" ht="12.8" hidden="false" customHeight="false" outlineLevel="0" collapsed="false">
      <c r="A19" s="2" t="s">
        <v>157</v>
      </c>
      <c r="B19" s="2" t="s">
        <v>158</v>
      </c>
      <c r="C19" s="2" t="s">
        <v>115</v>
      </c>
      <c r="D19" s="1" t="n">
        <v>78364821</v>
      </c>
      <c r="E19" s="1" t="n">
        <v>11</v>
      </c>
      <c r="F19" s="1" t="n">
        <v>57603269</v>
      </c>
      <c r="G19" s="2" t="s">
        <v>88</v>
      </c>
      <c r="H19" s="2" t="s">
        <v>81</v>
      </c>
      <c r="I19" s="2" t="s">
        <v>121</v>
      </c>
      <c r="J19" s="1" t="n">
        <v>0.22525</v>
      </c>
      <c r="K19" s="1" t="n">
        <v>0.1124</v>
      </c>
      <c r="L19" s="1" t="n">
        <v>0.147</v>
      </c>
      <c r="M19" s="1" t="n">
        <v>0.262</v>
      </c>
      <c r="N19" s="1" t="n">
        <v>0.1208</v>
      </c>
      <c r="O19" s="1" t="n">
        <v>0.28765</v>
      </c>
      <c r="P19" s="1" t="n">
        <v>0.2744</v>
      </c>
      <c r="Q19" s="1"/>
      <c r="R19" s="1"/>
      <c r="S19" s="1" t="n">
        <v>-0.1551</v>
      </c>
      <c r="T19" s="1" t="n">
        <v>0.03298</v>
      </c>
      <c r="U19" s="1" t="n">
        <v>0.0727</v>
      </c>
      <c r="V19" s="1"/>
      <c r="W19" s="1" t="n">
        <v>0.772313297</v>
      </c>
      <c r="X19" s="1" t="n">
        <v>5.5</v>
      </c>
      <c r="Y19" s="1" t="n">
        <v>4.6</v>
      </c>
      <c r="Z19" s="1" t="n">
        <v>2.5</v>
      </c>
      <c r="AA19" s="1" t="n">
        <v>0.105</v>
      </c>
      <c r="AB19" s="1" t="n">
        <v>0.512974</v>
      </c>
      <c r="AC19" s="3" t="b">
        <v>1</v>
      </c>
      <c r="AD19" s="3" t="b">
        <v>1</v>
      </c>
      <c r="AE19" s="3" t="b">
        <v>1</v>
      </c>
      <c r="AF19" s="1" t="n">
        <v>-2.205</v>
      </c>
      <c r="AG19" s="1" t="n">
        <v>5.52</v>
      </c>
      <c r="AH19" s="1" t="n">
        <v>-15.99</v>
      </c>
      <c r="AI19" s="1" t="n">
        <v>-6.392</v>
      </c>
      <c r="AJ19" s="1" t="n">
        <v>0.693276</v>
      </c>
      <c r="AK19" s="1" t="n">
        <v>-8.28084</v>
      </c>
      <c r="AL19" s="4" t="n">
        <f aca="false">AND(AC19:AE19)</f>
        <v>1</v>
      </c>
      <c r="AM19" s="4" t="n">
        <f aca="false">AND(ABS(AI19)&gt;1, ABS(AJ19)&gt;1, ABS(AK19)&gt;1)</f>
        <v>0</v>
      </c>
      <c r="AN19" s="4" t="n">
        <f aca="false">AND(OR(ISNUMBER(SEARCH("-", MID(B19, 15, LEN(B19)-17))), ISNUMBER(SEARCH("+", MID(B19, 15, LEN(B19)-17)))), NOT(EXACT(MID(B19, 15,1), "-")))</f>
        <v>1</v>
      </c>
      <c r="AO19" s="5" t="n">
        <f aca="false">AND(NOT(OR(ISNUMBER(SEARCH("-", MID(B19, 16, LEN(B19)-17))), ISNUMBER(SEARCH("+", MID(B19, 16, LEN(B19)-17))))), EXACT(MID(B19, 15,1), "-"))</f>
        <v>0</v>
      </c>
      <c r="AP19" s="2" t="s">
        <v>159</v>
      </c>
      <c r="AQ19" s="3" t="b">
        <v>0</v>
      </c>
      <c r="AR19" s="3" t="b">
        <v>0</v>
      </c>
      <c r="AS19" s="3" t="b">
        <v>0</v>
      </c>
      <c r="AT19" s="7" t="n">
        <v>58000000</v>
      </c>
      <c r="AU19" s="1" t="n">
        <v>57603519</v>
      </c>
      <c r="AV19" s="2" t="s">
        <v>76</v>
      </c>
      <c r="AW19" s="1"/>
      <c r="AX19" s="2" t="s">
        <v>160</v>
      </c>
      <c r="AY19" s="2" t="s">
        <v>161</v>
      </c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</row>
    <row r="20" customFormat="false" ht="12.8" hidden="false" customHeight="false" outlineLevel="0" collapsed="false">
      <c r="A20" s="2" t="s">
        <v>162</v>
      </c>
      <c r="B20" s="2" t="s">
        <v>163</v>
      </c>
      <c r="C20" s="2" t="s">
        <v>115</v>
      </c>
      <c r="D20" s="1" t="n">
        <v>11229065</v>
      </c>
      <c r="E20" s="1" t="n">
        <v>11</v>
      </c>
      <c r="F20" s="1" t="n">
        <v>57371033</v>
      </c>
      <c r="G20" s="2" t="s">
        <v>88</v>
      </c>
      <c r="H20" s="2" t="s">
        <v>81</v>
      </c>
      <c r="I20" s="2" t="s">
        <v>74</v>
      </c>
      <c r="J20" s="1" t="n">
        <v>0.02475</v>
      </c>
      <c r="K20" s="1" t="n">
        <v>0.0059</v>
      </c>
      <c r="L20" s="1" t="n">
        <v>0.022</v>
      </c>
      <c r="M20" s="1" t="n">
        <v>0.035</v>
      </c>
      <c r="N20" s="1" t="n">
        <v>0</v>
      </c>
      <c r="O20" s="1" t="n">
        <v>0.03499</v>
      </c>
      <c r="P20" s="1" t="n">
        <v>0.0377</v>
      </c>
      <c r="Q20" s="1"/>
      <c r="R20" s="1" t="n">
        <v>0.0614</v>
      </c>
      <c r="S20" s="1" t="n">
        <v>0.22</v>
      </c>
      <c r="T20" s="1" t="n">
        <v>0.0299</v>
      </c>
      <c r="U20" s="1" t="n">
        <v>0.101</v>
      </c>
      <c r="V20" s="1" t="n">
        <v>9</v>
      </c>
      <c r="W20" s="1" t="n">
        <v>0.841911765</v>
      </c>
      <c r="X20" s="1" t="n">
        <v>3.8</v>
      </c>
      <c r="Y20" s="1" t="n">
        <v>0</v>
      </c>
      <c r="Z20" s="1" t="n">
        <v>-2.4</v>
      </c>
      <c r="AA20" s="1" t="n">
        <v>5.051</v>
      </c>
      <c r="AB20" s="1" t="n">
        <v>0.556886</v>
      </c>
      <c r="AC20" s="3" t="b">
        <v>1</v>
      </c>
      <c r="AD20" s="3" t="b">
        <v>1</v>
      </c>
      <c r="AE20" s="3" t="b">
        <v>1</v>
      </c>
      <c r="AF20" s="1" t="n">
        <v>-1.764</v>
      </c>
      <c r="AG20" s="1" t="n">
        <v>-49.52</v>
      </c>
      <c r="AH20" s="1" t="n">
        <v>-11.99</v>
      </c>
      <c r="AI20" s="1" t="n">
        <v>-5.12534</v>
      </c>
      <c r="AJ20" s="1" t="n">
        <v>-7.31893</v>
      </c>
      <c r="AK20" s="1" t="n">
        <v>-6.22766</v>
      </c>
      <c r="AL20" s="4" t="n">
        <f aca="false">AND(AC20:AE20)</f>
        <v>1</v>
      </c>
      <c r="AM20" s="4" t="n">
        <f aca="false">AND(ABS(AI20)&gt;1, ABS(AJ20)&gt;1, ABS(AK20)&gt;1)</f>
        <v>1</v>
      </c>
      <c r="AN20" s="4" t="n">
        <f aca="false">AND(OR(ISNUMBER(SEARCH("-", MID(B20, 15, LEN(B20)-17))), ISNUMBER(SEARCH("+", MID(B20, 15, LEN(B20)-17)))), NOT(EXACT(MID(B20, 15,1), "-")))</f>
        <v>1</v>
      </c>
      <c r="AO20" s="5" t="n">
        <f aca="false">AND(NOT(OR(ISNUMBER(SEARCH("-", MID(B20, 16, LEN(B20)-17))), ISNUMBER(SEARCH("+", MID(B20, 16, LEN(B20)-17))))), EXACT(MID(B20, 15,1), "-"))</f>
        <v>0</v>
      </c>
      <c r="AP20" s="2" t="s">
        <v>164</v>
      </c>
      <c r="AQ20" s="3" t="b">
        <v>0</v>
      </c>
      <c r="AR20" s="3" t="b">
        <v>0</v>
      </c>
      <c r="AS20" s="3" t="b">
        <v>0</v>
      </c>
      <c r="AT20" s="7" t="n">
        <v>57000000</v>
      </c>
      <c r="AU20" s="1" t="n">
        <v>57371283</v>
      </c>
      <c r="AV20" s="2" t="s">
        <v>76</v>
      </c>
      <c r="AW20" s="1"/>
      <c r="AX20" s="2" t="s">
        <v>165</v>
      </c>
      <c r="AY20" s="2" t="s">
        <v>166</v>
      </c>
      <c r="AZ20" s="1" t="n">
        <v>0.042158671</v>
      </c>
      <c r="BA20" s="1" t="n">
        <v>0.03089</v>
      </c>
      <c r="BB20" s="1" t="n">
        <v>0.077506303</v>
      </c>
      <c r="BC20" s="1"/>
      <c r="BD20" s="1"/>
      <c r="BE20" s="1" t="n">
        <v>0.035634744</v>
      </c>
      <c r="BF20" s="1" t="n">
        <v>0.035304739</v>
      </c>
      <c r="BG20" s="1" t="n">
        <v>0.012035632</v>
      </c>
      <c r="BH20" s="1" t="n">
        <v>0.039791517</v>
      </c>
      <c r="BI20" s="1" t="n">
        <v>0.0051933</v>
      </c>
      <c r="BJ20" s="1" t="n">
        <v>0.033025</v>
      </c>
    </row>
    <row r="21" customFormat="false" ht="12.8" hidden="false" customHeight="false" outlineLevel="0" collapsed="false">
      <c r="A21" s="2" t="s">
        <v>167</v>
      </c>
      <c r="B21" s="2" t="s">
        <v>168</v>
      </c>
      <c r="C21" s="2" t="s">
        <v>115</v>
      </c>
      <c r="D21" s="1" t="n">
        <v>76525968</v>
      </c>
      <c r="E21" s="1" t="n">
        <v>11</v>
      </c>
      <c r="F21" s="1" t="n">
        <v>57603719</v>
      </c>
      <c r="G21" s="2" t="s">
        <v>64</v>
      </c>
      <c r="H21" s="2" t="s">
        <v>81</v>
      </c>
      <c r="I21" s="2" t="s">
        <v>121</v>
      </c>
      <c r="J21" s="1" t="n">
        <v>0.22513</v>
      </c>
      <c r="K21" s="1" t="n">
        <v>0.1127</v>
      </c>
      <c r="L21" s="1" t="n">
        <v>0.152</v>
      </c>
      <c r="M21" s="1" t="n">
        <v>0.264</v>
      </c>
      <c r="N21" s="1" t="n">
        <v>0.1207</v>
      </c>
      <c r="O21" s="1" t="n">
        <v>0.28734</v>
      </c>
      <c r="P21" s="1" t="n">
        <v>0.2686</v>
      </c>
      <c r="Q21" s="1"/>
      <c r="R21" s="1"/>
      <c r="S21" s="1" t="n">
        <v>-0.154</v>
      </c>
      <c r="T21" s="1" t="n">
        <v>0.03427</v>
      </c>
      <c r="U21" s="1" t="n">
        <v>0.0728</v>
      </c>
      <c r="V21" s="1"/>
      <c r="W21" s="1" t="n">
        <v>0.926640927</v>
      </c>
      <c r="X21" s="1" t="n">
        <v>0.4</v>
      </c>
      <c r="Y21" s="1" t="n">
        <v>0</v>
      </c>
      <c r="Z21" s="1" t="n">
        <v>-0.8</v>
      </c>
      <c r="AA21" s="1" t="n">
        <v>2.191</v>
      </c>
      <c r="AB21" s="1" t="n">
        <v>0.576846</v>
      </c>
      <c r="AC21" s="3" t="b">
        <v>1</v>
      </c>
      <c r="AD21" s="3" t="b">
        <v>1</v>
      </c>
      <c r="AE21" s="3" t="b">
        <v>0</v>
      </c>
      <c r="AF21" s="1" t="n">
        <v>-1.205</v>
      </c>
      <c r="AG21" s="1" t="n">
        <v>-35.96</v>
      </c>
      <c r="AH21" s="1" t="n">
        <v>3.57</v>
      </c>
      <c r="AI21" s="1" t="n">
        <v>-3.51976</v>
      </c>
      <c r="AJ21" s="1" t="n">
        <v>-5.34499</v>
      </c>
      <c r="AK21" s="1" t="n">
        <v>1.759198</v>
      </c>
      <c r="AL21" s="4" t="n">
        <f aca="false">AND(AC21:AE21)</f>
        <v>0</v>
      </c>
      <c r="AM21" s="4" t="n">
        <f aca="false">AND(ABS(AI21)&gt;1, ABS(AJ21)&gt;1, ABS(AK21)&gt;1)</f>
        <v>1</v>
      </c>
      <c r="AN21" s="4" t="n">
        <f aca="false">AND(OR(ISNUMBER(SEARCH("-", MID(B21, 15, LEN(B21)-17))), ISNUMBER(SEARCH("+", MID(B21, 15, LEN(B21)-17)))), NOT(EXACT(MID(B21, 15,1), "-")))</f>
        <v>1</v>
      </c>
      <c r="AO21" s="5" t="n">
        <f aca="false">AND(NOT(OR(ISNUMBER(SEARCH("-", MID(B21, 16, LEN(B21)-17))), ISNUMBER(SEARCH("+", MID(B21, 16, LEN(B21)-17))))), EXACT(MID(B21, 15,1), "-"))</f>
        <v>0</v>
      </c>
      <c r="AP21" s="2" t="s">
        <v>96</v>
      </c>
      <c r="AQ21" s="3" t="b">
        <v>0</v>
      </c>
      <c r="AR21" s="3" t="b">
        <v>0</v>
      </c>
      <c r="AS21" s="3" t="b">
        <v>0</v>
      </c>
      <c r="AT21" s="7" t="n">
        <v>58000000</v>
      </c>
      <c r="AU21" s="1" t="n">
        <v>57603969</v>
      </c>
      <c r="AV21" s="2" t="s">
        <v>76</v>
      </c>
      <c r="AW21" s="1"/>
      <c r="AX21" s="2" t="s">
        <v>169</v>
      </c>
      <c r="AY21" s="2" t="s">
        <v>170</v>
      </c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</row>
    <row r="22" customFormat="false" ht="12.8" hidden="false" customHeight="false" outlineLevel="0" collapsed="false">
      <c r="A22" s="2" t="s">
        <v>171</v>
      </c>
      <c r="B22" s="2" t="s">
        <v>172</v>
      </c>
      <c r="C22" s="2" t="s">
        <v>115</v>
      </c>
      <c r="D22" s="1" t="n">
        <v>144256346</v>
      </c>
      <c r="E22" s="1" t="n">
        <v>11</v>
      </c>
      <c r="F22" s="1" t="n">
        <v>57603939</v>
      </c>
      <c r="G22" s="2" t="s">
        <v>88</v>
      </c>
      <c r="H22" s="2" t="s">
        <v>81</v>
      </c>
      <c r="I22" s="2" t="s">
        <v>121</v>
      </c>
      <c r="J22" s="1" t="n">
        <v>0.22162</v>
      </c>
      <c r="K22" s="1" t="n">
        <v>0.0992</v>
      </c>
      <c r="L22" s="1" t="n">
        <v>0.15</v>
      </c>
      <c r="M22" s="1" t="n">
        <v>0.262</v>
      </c>
      <c r="N22" s="1" t="n">
        <v>0.1184</v>
      </c>
      <c r="O22" s="1" t="n">
        <v>0.28696</v>
      </c>
      <c r="P22" s="1" t="n">
        <v>0.2697</v>
      </c>
      <c r="Q22" s="1"/>
      <c r="R22" s="1"/>
      <c r="S22" s="1" t="n">
        <v>-0.1524</v>
      </c>
      <c r="T22" s="1" t="n">
        <v>0.03608</v>
      </c>
      <c r="U22" s="1" t="n">
        <v>0.0727</v>
      </c>
      <c r="V22" s="1"/>
      <c r="W22" s="1" t="n">
        <v>0.793594306</v>
      </c>
      <c r="X22" s="1" t="n">
        <v>2.9</v>
      </c>
      <c r="Y22" s="1" t="n">
        <v>0.3</v>
      </c>
      <c r="Z22" s="1" t="n">
        <v>2</v>
      </c>
      <c r="AA22" s="1" t="n">
        <v>0.684</v>
      </c>
      <c r="AB22" s="1" t="n">
        <v>0.530938</v>
      </c>
      <c r="AC22" s="3" t="b">
        <v>1</v>
      </c>
      <c r="AD22" s="3" t="b">
        <v>1</v>
      </c>
      <c r="AE22" s="3" t="b">
        <v>0</v>
      </c>
      <c r="AF22" s="1" t="n">
        <v>-2.999</v>
      </c>
      <c r="AG22" s="1" t="n">
        <v>-49.87</v>
      </c>
      <c r="AH22" s="1" t="n">
        <v>-19.69</v>
      </c>
      <c r="AI22" s="1" t="n">
        <v>-8.67256</v>
      </c>
      <c r="AJ22" s="1" t="n">
        <v>-7.36988</v>
      </c>
      <c r="AK22" s="1" t="n">
        <v>-10.18</v>
      </c>
      <c r="AL22" s="4" t="n">
        <f aca="false">AND(AC22:AE22)</f>
        <v>0</v>
      </c>
      <c r="AM22" s="4" t="n">
        <f aca="false">AND(ABS(AI22)&gt;1, ABS(AJ22)&gt;1, ABS(AK22)&gt;1)</f>
        <v>1</v>
      </c>
      <c r="AN22" s="4" t="n">
        <f aca="false">AND(OR(ISNUMBER(SEARCH("-", MID(B22, 15, LEN(B22)-17))), ISNUMBER(SEARCH("+", MID(B22, 15, LEN(B22)-17)))), NOT(EXACT(MID(B22, 15,1), "-")))</f>
        <v>1</v>
      </c>
      <c r="AO22" s="5" t="n">
        <f aca="false">AND(NOT(OR(ISNUMBER(SEARCH("-", MID(B22, 16, LEN(B22)-17))), ISNUMBER(SEARCH("+", MID(B22, 16, LEN(B22)-17))))), EXACT(MID(B22, 15,1), "-"))</f>
        <v>0</v>
      </c>
      <c r="AP22" s="2" t="s">
        <v>96</v>
      </c>
      <c r="AQ22" s="3" t="b">
        <v>0</v>
      </c>
      <c r="AR22" s="3" t="b">
        <v>0</v>
      </c>
      <c r="AS22" s="3" t="b">
        <v>0</v>
      </c>
      <c r="AT22" s="7" t="n">
        <v>58000000</v>
      </c>
      <c r="AU22" s="1" t="n">
        <v>57604189</v>
      </c>
      <c r="AV22" s="2" t="s">
        <v>76</v>
      </c>
      <c r="AW22" s="1"/>
      <c r="AX22" s="2" t="s">
        <v>173</v>
      </c>
      <c r="AY22" s="2" t="s">
        <v>174</v>
      </c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</row>
    <row r="23" customFormat="false" ht="23.85" hidden="false" customHeight="false" outlineLevel="0" collapsed="false">
      <c r="A23" s="2" t="s">
        <v>175</v>
      </c>
      <c r="B23" s="2" t="s">
        <v>176</v>
      </c>
      <c r="C23" s="2" t="s">
        <v>115</v>
      </c>
      <c r="D23" s="1" t="n">
        <v>11229067</v>
      </c>
      <c r="E23" s="1" t="n">
        <v>11</v>
      </c>
      <c r="F23" s="1" t="n">
        <v>57607473</v>
      </c>
      <c r="G23" s="2" t="s">
        <v>64</v>
      </c>
      <c r="H23" s="2" t="s">
        <v>81</v>
      </c>
      <c r="I23" s="2" t="s">
        <v>121</v>
      </c>
      <c r="J23" s="1" t="n">
        <v>0.22789</v>
      </c>
      <c r="K23" s="1" t="n">
        <v>0.1</v>
      </c>
      <c r="L23" s="1" t="n">
        <v>0.15</v>
      </c>
      <c r="M23" s="1" t="n">
        <v>0.264</v>
      </c>
      <c r="N23" s="1" t="n">
        <v>0.1224</v>
      </c>
      <c r="O23" s="1" t="n">
        <v>0.29523</v>
      </c>
      <c r="P23" s="1" t="n">
        <v>0.284</v>
      </c>
      <c r="Q23" s="1"/>
      <c r="R23" s="1"/>
      <c r="S23" s="1" t="n">
        <v>-0.1466</v>
      </c>
      <c r="T23" s="1" t="n">
        <v>0.04417</v>
      </c>
      <c r="U23" s="1" t="n">
        <v>0.0728</v>
      </c>
      <c r="V23" s="1"/>
      <c r="W23" s="1" t="n">
        <v>0.01572327</v>
      </c>
      <c r="X23" s="1" t="n">
        <v>1.6</v>
      </c>
      <c r="Y23" s="1" t="n">
        <v>2.5</v>
      </c>
      <c r="Z23" s="1" t="n">
        <v>-0.2</v>
      </c>
      <c r="AA23" s="1" t="n">
        <v>1.224</v>
      </c>
      <c r="AB23" s="1" t="n">
        <v>0.429142</v>
      </c>
      <c r="AC23" s="3" t="b">
        <v>1</v>
      </c>
      <c r="AD23" s="3" t="b">
        <v>1</v>
      </c>
      <c r="AE23" s="3" t="b">
        <v>0</v>
      </c>
      <c r="AF23" s="1" t="n">
        <v>-0.488</v>
      </c>
      <c r="AG23" s="1" t="n">
        <v>-91.88</v>
      </c>
      <c r="AH23" s="1" t="n">
        <v>-13.14</v>
      </c>
      <c r="AI23" s="1" t="n">
        <v>-1.46036</v>
      </c>
      <c r="AJ23" s="1" t="n">
        <v>-13.4853</v>
      </c>
      <c r="AK23" s="1" t="n">
        <v>-6.81795</v>
      </c>
      <c r="AL23" s="4" t="n">
        <f aca="false">AND(AC23:AE23)</f>
        <v>0</v>
      </c>
      <c r="AM23" s="4" t="n">
        <f aca="false">AND(ABS(AI23)&gt;1, ABS(AJ23)&gt;1, ABS(AK23)&gt;1)</f>
        <v>1</v>
      </c>
      <c r="AN23" s="4" t="n">
        <f aca="false">AND(OR(ISNUMBER(SEARCH("-", MID(B23, 15, LEN(B23)-17))), ISNUMBER(SEARCH("+", MID(B23, 15, LEN(B23)-17)))), NOT(EXACT(MID(B23, 15,1), "-")))</f>
        <v>1</v>
      </c>
      <c r="AO23" s="5" t="n">
        <f aca="false">AND(NOT(OR(ISNUMBER(SEARCH("-", MID(B23, 16, LEN(B23)-17))), ISNUMBER(SEARCH("+", MID(B23, 16, LEN(B23)-17))))), EXACT(MID(B23, 15,1), "-"))</f>
        <v>0</v>
      </c>
      <c r="AP23" s="6" t="s">
        <v>177</v>
      </c>
      <c r="AQ23" s="3" t="b">
        <v>0</v>
      </c>
      <c r="AR23" s="3" t="b">
        <v>0</v>
      </c>
      <c r="AS23" s="3" t="b">
        <v>0</v>
      </c>
      <c r="AT23" s="7" t="n">
        <v>58000000</v>
      </c>
      <c r="AU23" s="1" t="n">
        <v>57607723</v>
      </c>
      <c r="AV23" s="2" t="s">
        <v>76</v>
      </c>
      <c r="AW23" s="1"/>
      <c r="AX23" s="2" t="s">
        <v>178</v>
      </c>
      <c r="AY23" s="2" t="s">
        <v>179</v>
      </c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</row>
    <row r="24" customFormat="false" ht="91" hidden="false" customHeight="false" outlineLevel="0" collapsed="false">
      <c r="A24" s="2" t="s">
        <v>180</v>
      </c>
      <c r="B24" s="2" t="s">
        <v>181</v>
      </c>
      <c r="C24" s="2" t="s">
        <v>115</v>
      </c>
      <c r="D24" s="1" t="n">
        <v>78624400</v>
      </c>
      <c r="E24" s="1" t="n">
        <v>11</v>
      </c>
      <c r="F24" s="1" t="n">
        <v>57607990</v>
      </c>
      <c r="G24" s="2" t="s">
        <v>64</v>
      </c>
      <c r="H24" s="2" t="s">
        <v>88</v>
      </c>
      <c r="I24" s="2" t="s">
        <v>121</v>
      </c>
      <c r="J24" s="1" t="n">
        <v>0.22819</v>
      </c>
      <c r="K24" s="1" t="n">
        <v>0.1004</v>
      </c>
      <c r="L24" s="1" t="n">
        <v>0.15</v>
      </c>
      <c r="M24" s="1" t="n">
        <v>0.269</v>
      </c>
      <c r="N24" s="1" t="n">
        <v>0.1198</v>
      </c>
      <c r="O24" s="1" t="n">
        <v>0.29577</v>
      </c>
      <c r="P24" s="1" t="n">
        <v>0.2841</v>
      </c>
      <c r="Q24" s="1"/>
      <c r="R24" s="1"/>
      <c r="S24" s="1" t="n">
        <v>-0.1431</v>
      </c>
      <c r="T24" s="1" t="n">
        <v>0.04948</v>
      </c>
      <c r="U24" s="1" t="n">
        <v>0.0728</v>
      </c>
      <c r="V24" s="1"/>
      <c r="W24" s="1" t="n">
        <v>0.595744681</v>
      </c>
      <c r="X24" s="1" t="n">
        <v>-7.2</v>
      </c>
      <c r="Y24" s="1" t="n">
        <v>0.7</v>
      </c>
      <c r="Z24" s="1" t="n">
        <v>-2</v>
      </c>
      <c r="AA24" s="1" t="n">
        <v>2.73</v>
      </c>
      <c r="AB24" s="1" t="n">
        <v>0.451098</v>
      </c>
      <c r="AC24" s="3" t="b">
        <v>1</v>
      </c>
      <c r="AD24" s="3" t="b">
        <v>1</v>
      </c>
      <c r="AE24" s="3" t="b">
        <v>1</v>
      </c>
      <c r="AF24" s="1" t="n">
        <v>0.316</v>
      </c>
      <c r="AG24" s="1" t="n">
        <v>-11.7</v>
      </c>
      <c r="AH24" s="1" t="n">
        <v>8.77</v>
      </c>
      <c r="AI24" s="1" t="n">
        <v>0.84892</v>
      </c>
      <c r="AJ24" s="1" t="n">
        <v>-1.81345</v>
      </c>
      <c r="AK24" s="1" t="n">
        <v>4.428329</v>
      </c>
      <c r="AL24" s="4" t="n">
        <f aca="false">AND(AC24:AE24)</f>
        <v>1</v>
      </c>
      <c r="AM24" s="4" t="n">
        <f aca="false">AND(ABS(AI24)&gt;1, ABS(AJ24)&gt;1, ABS(AK24)&gt;1)</f>
        <v>0</v>
      </c>
      <c r="AN24" s="4" t="n">
        <f aca="false">AND(OR(ISNUMBER(SEARCH("-", MID(B24, 15, LEN(B24)-17))), ISNUMBER(SEARCH("+", MID(B24, 15, LEN(B24)-17)))), NOT(EXACT(MID(B24, 15,1), "-")))</f>
        <v>1</v>
      </c>
      <c r="AO24" s="5" t="n">
        <f aca="false">AND(NOT(OR(ISNUMBER(SEARCH("-", MID(B24, 16, LEN(B24)-17))), ISNUMBER(SEARCH("+", MID(B24, 16, LEN(B24)-17))))), EXACT(MID(B24, 15,1), "-"))</f>
        <v>0</v>
      </c>
      <c r="AP24" s="6" t="s">
        <v>182</v>
      </c>
      <c r="AQ24" s="3" t="b">
        <v>0</v>
      </c>
      <c r="AR24" s="3" t="b">
        <v>0</v>
      </c>
      <c r="AS24" s="3" t="b">
        <v>0</v>
      </c>
      <c r="AT24" s="7" t="n">
        <v>58000000</v>
      </c>
      <c r="AU24" s="1" t="n">
        <v>57608240</v>
      </c>
      <c r="AV24" s="2" t="s">
        <v>76</v>
      </c>
      <c r="AW24" s="1"/>
      <c r="AX24" s="2" t="s">
        <v>183</v>
      </c>
      <c r="AY24" s="2" t="s">
        <v>184</v>
      </c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</row>
    <row r="25" customFormat="false" ht="35.05" hidden="false" customHeight="false" outlineLevel="0" collapsed="false">
      <c r="A25" s="2" t="s">
        <v>185</v>
      </c>
      <c r="B25" s="2" t="s">
        <v>186</v>
      </c>
      <c r="C25" s="2" t="s">
        <v>115</v>
      </c>
      <c r="D25" s="1" t="n">
        <v>2454659</v>
      </c>
      <c r="E25" s="1" t="n">
        <v>11</v>
      </c>
      <c r="F25" s="1" t="n">
        <v>57376130</v>
      </c>
      <c r="G25" s="2" t="s">
        <v>81</v>
      </c>
      <c r="H25" s="2" t="s">
        <v>88</v>
      </c>
      <c r="I25" s="2" t="s">
        <v>66</v>
      </c>
      <c r="J25" s="1" t="n">
        <v>0.61202</v>
      </c>
      <c r="K25" s="1" t="n">
        <v>0.5191</v>
      </c>
      <c r="L25" s="1" t="n">
        <v>0.469</v>
      </c>
      <c r="M25" s="1" t="n">
        <v>0.538</v>
      </c>
      <c r="N25" s="1" t="n">
        <v>0.2347</v>
      </c>
      <c r="O25" s="1" t="n">
        <v>0.69271</v>
      </c>
      <c r="P25" s="1" t="n">
        <v>0.6243</v>
      </c>
      <c r="Q25" s="1"/>
      <c r="R25" s="1" t="n">
        <v>0.813</v>
      </c>
      <c r="S25" s="1" t="n">
        <v>-0.0933</v>
      </c>
      <c r="T25" s="1" t="n">
        <v>0.0354</v>
      </c>
      <c r="U25" s="1" t="n">
        <v>0.0443</v>
      </c>
      <c r="V25" s="1" t="n">
        <v>3</v>
      </c>
      <c r="W25" s="1" t="n">
        <v>0.393617021</v>
      </c>
      <c r="X25" s="1"/>
      <c r="Y25" s="1" t="n">
        <v>-0.7</v>
      </c>
      <c r="Z25" s="1" t="n">
        <v>-2.1</v>
      </c>
      <c r="AA25" s="1" t="n">
        <v>5.881</v>
      </c>
      <c r="AB25" s="1" t="n">
        <v>0.431138</v>
      </c>
      <c r="AC25" s="3" t="b">
        <v>1</v>
      </c>
      <c r="AD25" s="3" t="b">
        <v>1</v>
      </c>
      <c r="AE25" s="3" t="b">
        <v>1</v>
      </c>
      <c r="AF25" s="1" t="n">
        <v>2.488</v>
      </c>
      <c r="AG25" s="1" t="n">
        <v>33.31</v>
      </c>
      <c r="AH25" s="1" t="n">
        <v>20.17</v>
      </c>
      <c r="AI25" s="1" t="n">
        <v>7.087431</v>
      </c>
      <c r="AJ25" s="1" t="n">
        <v>4.738682</v>
      </c>
      <c r="AK25" s="1" t="n">
        <v>10.27988</v>
      </c>
      <c r="AL25" s="4" t="n">
        <f aca="false">AND(AC25:AE25)</f>
        <v>1</v>
      </c>
      <c r="AM25" s="4" t="n">
        <f aca="false">AND(ABS(AI25)&gt;1, ABS(AJ25)&gt;1, ABS(AK25)&gt;1)</f>
        <v>1</v>
      </c>
      <c r="AN25" s="4" t="n">
        <f aca="false">AND(OR(ISNUMBER(SEARCH("-", MID(B25, 15, LEN(B25)-17))), ISNUMBER(SEARCH("+", MID(B25, 15, LEN(B25)-17)))), NOT(EXACT(MID(B25, 15,1), "-")))</f>
        <v>1</v>
      </c>
      <c r="AO25" s="5" t="n">
        <f aca="false">AND(NOT(OR(ISNUMBER(SEARCH("-", MID(B25, 16, LEN(B25)-17))), ISNUMBER(SEARCH("+", MID(B25, 16, LEN(B25)-17))))), EXACT(MID(B25, 15,1), "-"))</f>
        <v>0</v>
      </c>
      <c r="AP25" s="6" t="s">
        <v>187</v>
      </c>
      <c r="AQ25" s="3" t="b">
        <v>0</v>
      </c>
      <c r="AR25" s="3" t="b">
        <v>0</v>
      </c>
      <c r="AS25" s="3" t="b">
        <v>0</v>
      </c>
      <c r="AT25" s="7" t="n">
        <v>57000000</v>
      </c>
      <c r="AU25" s="1" t="n">
        <v>57376380</v>
      </c>
      <c r="AV25" s="2" t="s">
        <v>76</v>
      </c>
      <c r="AW25" s="1"/>
      <c r="AX25" s="2" t="s">
        <v>188</v>
      </c>
      <c r="AY25" s="2" t="s">
        <v>189</v>
      </c>
      <c r="AZ25" s="2"/>
      <c r="BA25" s="2"/>
      <c r="BB25" s="2"/>
      <c r="BC25" s="1" t="n">
        <v>0.315366119</v>
      </c>
      <c r="BD25" s="1" t="n">
        <v>0.694774136</v>
      </c>
      <c r="BE25" s="1" t="n">
        <v>0.705817402</v>
      </c>
      <c r="BF25" s="1"/>
      <c r="BG25" s="1"/>
      <c r="BH25" s="1"/>
      <c r="BI25" s="1"/>
      <c r="BJ25" s="1"/>
    </row>
    <row r="26" customFormat="false" ht="46.25" hidden="false" customHeight="false" outlineLevel="0" collapsed="false">
      <c r="A26" s="2" t="s">
        <v>190</v>
      </c>
      <c r="B26" s="2" t="s">
        <v>191</v>
      </c>
      <c r="C26" s="2" t="s">
        <v>115</v>
      </c>
      <c r="D26" s="1" t="n">
        <v>138770460</v>
      </c>
      <c r="E26" s="1" t="n">
        <v>11</v>
      </c>
      <c r="F26" s="1" t="n">
        <v>57608658</v>
      </c>
      <c r="G26" s="2" t="s">
        <v>64</v>
      </c>
      <c r="H26" s="2" t="s">
        <v>65</v>
      </c>
      <c r="I26" s="2" t="s">
        <v>121</v>
      </c>
      <c r="J26" s="1" t="n">
        <v>0.22697</v>
      </c>
      <c r="K26" s="1" t="n">
        <v>0.1003</v>
      </c>
      <c r="L26" s="1" t="n">
        <v>0.15</v>
      </c>
      <c r="M26" s="1" t="n">
        <v>0.264</v>
      </c>
      <c r="N26" s="1" t="n">
        <v>0.1183</v>
      </c>
      <c r="O26" s="1" t="n">
        <v>0.29407</v>
      </c>
      <c r="P26" s="1" t="n">
        <v>0.2828</v>
      </c>
      <c r="Q26" s="1"/>
      <c r="R26" s="1"/>
      <c r="S26" s="1" t="n">
        <v>-0.1431</v>
      </c>
      <c r="T26" s="1" t="n">
        <v>0.04948</v>
      </c>
      <c r="U26" s="1" t="n">
        <v>0.0728</v>
      </c>
      <c r="V26" s="1"/>
      <c r="W26" s="1" t="n">
        <v>0.687116564</v>
      </c>
      <c r="X26" s="1" t="n">
        <v>-1</v>
      </c>
      <c r="Y26" s="1" t="n">
        <v>0.8</v>
      </c>
      <c r="Z26" s="1" t="n">
        <v>1.1</v>
      </c>
      <c r="AA26" s="1" t="n">
        <v>1.66</v>
      </c>
      <c r="AB26" s="1" t="n">
        <v>0.429142</v>
      </c>
      <c r="AC26" s="3" t="b">
        <v>0</v>
      </c>
      <c r="AD26" s="3" t="b">
        <v>1</v>
      </c>
      <c r="AE26" s="3" t="b">
        <v>0</v>
      </c>
      <c r="AF26" s="1" t="n">
        <v>0.646</v>
      </c>
      <c r="AG26" s="1" t="n">
        <v>18.55</v>
      </c>
      <c r="AH26" s="1" t="n">
        <v>-4.12</v>
      </c>
      <c r="AI26" s="1" t="n">
        <v>1.79676</v>
      </c>
      <c r="AJ26" s="1" t="n">
        <v>2.59006</v>
      </c>
      <c r="AK26" s="1" t="n">
        <v>-2.18804</v>
      </c>
      <c r="AL26" s="4" t="n">
        <f aca="false">AND(AC26:AE26)</f>
        <v>0</v>
      </c>
      <c r="AM26" s="4" t="n">
        <f aca="false">AND(ABS(AI26)&gt;1, ABS(AJ26)&gt;1, ABS(AK26)&gt;1)</f>
        <v>1</v>
      </c>
      <c r="AN26" s="4" t="n">
        <f aca="false">AND(OR(ISNUMBER(SEARCH("-", MID(B26, 15, LEN(B26)-17))), ISNUMBER(SEARCH("+", MID(B26, 15, LEN(B26)-17)))), NOT(EXACT(MID(B26, 15,1), "-")))</f>
        <v>1</v>
      </c>
      <c r="AO26" s="5" t="n">
        <f aca="false">AND(NOT(OR(ISNUMBER(SEARCH("-", MID(B26, 16, LEN(B26)-17))), ISNUMBER(SEARCH("+", MID(B26, 16, LEN(B26)-17))))), EXACT(MID(B26, 15,1), "-"))</f>
        <v>0</v>
      </c>
      <c r="AP26" s="6" t="s">
        <v>192</v>
      </c>
      <c r="AQ26" s="3" t="b">
        <v>0</v>
      </c>
      <c r="AR26" s="3" t="b">
        <v>0</v>
      </c>
      <c r="AS26" s="3" t="b">
        <v>0</v>
      </c>
      <c r="AT26" s="7" t="n">
        <v>58000000</v>
      </c>
      <c r="AU26" s="1" t="n">
        <v>57608908</v>
      </c>
      <c r="AV26" s="2" t="s">
        <v>76</v>
      </c>
      <c r="AW26" s="1"/>
      <c r="AX26" s="2" t="s">
        <v>193</v>
      </c>
      <c r="AY26" s="2" t="s">
        <v>194</v>
      </c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</row>
    <row r="27" customFormat="false" ht="57.45" hidden="false" customHeight="false" outlineLevel="0" collapsed="false">
      <c r="A27" s="2" t="s">
        <v>195</v>
      </c>
      <c r="B27" s="2" t="s">
        <v>196</v>
      </c>
      <c r="C27" s="2" t="s">
        <v>115</v>
      </c>
      <c r="D27" s="1" t="n">
        <v>2508442</v>
      </c>
      <c r="E27" s="1" t="n">
        <v>11</v>
      </c>
      <c r="F27" s="1" t="n">
        <v>57376947</v>
      </c>
      <c r="G27" s="2" t="s">
        <v>81</v>
      </c>
      <c r="H27" s="2" t="s">
        <v>64</v>
      </c>
      <c r="I27" s="2" t="s">
        <v>66</v>
      </c>
      <c r="J27" s="1" t="n">
        <v>0.61287</v>
      </c>
      <c r="K27" s="1" t="n">
        <v>0.5195</v>
      </c>
      <c r="L27" s="1" t="n">
        <v>0.47</v>
      </c>
      <c r="M27" s="1" t="n">
        <v>0.541</v>
      </c>
      <c r="N27" s="1" t="n">
        <v>0.2387</v>
      </c>
      <c r="O27" s="1" t="n">
        <v>0.69335</v>
      </c>
      <c r="P27" s="1" t="n">
        <v>0.6255</v>
      </c>
      <c r="Q27" s="1"/>
      <c r="R27" s="1" t="n">
        <v>0.756</v>
      </c>
      <c r="S27" s="1" t="n">
        <v>-0.0888</v>
      </c>
      <c r="T27" s="1" t="n">
        <v>0.0456</v>
      </c>
      <c r="U27" s="1" t="n">
        <v>0.0444</v>
      </c>
      <c r="V27" s="1" t="n">
        <v>3</v>
      </c>
      <c r="W27" s="1" t="n">
        <v>0.02661597</v>
      </c>
      <c r="X27" s="1" t="n">
        <v>-7.7</v>
      </c>
      <c r="Y27" s="1" t="n">
        <v>-2.4</v>
      </c>
      <c r="Z27" s="1" t="n">
        <v>-1.7</v>
      </c>
      <c r="AA27" s="1" t="n">
        <v>10.22</v>
      </c>
      <c r="AB27" s="1" t="n">
        <v>0.447106</v>
      </c>
      <c r="AC27" s="3" t="b">
        <v>1</v>
      </c>
      <c r="AD27" s="3" t="b">
        <v>1</v>
      </c>
      <c r="AE27" s="3" t="b">
        <v>0</v>
      </c>
      <c r="AF27" s="1" t="n">
        <v>-0.194</v>
      </c>
      <c r="AG27" s="1" t="n">
        <v>-36.84</v>
      </c>
      <c r="AH27" s="1" t="n">
        <v>10.88</v>
      </c>
      <c r="AI27" s="1" t="n">
        <v>-0.61592</v>
      </c>
      <c r="AJ27" s="1" t="n">
        <v>-5.47309</v>
      </c>
      <c r="AK27" s="1" t="n">
        <v>5.51138</v>
      </c>
      <c r="AL27" s="4" t="n">
        <f aca="false">AND(AC27:AE27)</f>
        <v>0</v>
      </c>
      <c r="AM27" s="4" t="n">
        <f aca="false">AND(ABS(AI27)&gt;1, ABS(AJ27)&gt;1, ABS(AK27)&gt;1)</f>
        <v>0</v>
      </c>
      <c r="AN27" s="4" t="n">
        <f aca="false">AND(OR(ISNUMBER(SEARCH("-", MID(B27, 15, LEN(B27)-17))), ISNUMBER(SEARCH("+", MID(B27, 15, LEN(B27)-17)))), NOT(EXACT(MID(B27, 15,1), "-")))</f>
        <v>1</v>
      </c>
      <c r="AO27" s="5" t="n">
        <f aca="false">AND(NOT(OR(ISNUMBER(SEARCH("-", MID(B27, 16, LEN(B27)-17))), ISNUMBER(SEARCH("+", MID(B27, 16, LEN(B27)-17))))), EXACT(MID(B27, 15,1), "-"))</f>
        <v>0</v>
      </c>
      <c r="AP27" s="6" t="s">
        <v>197</v>
      </c>
      <c r="AQ27" s="3" t="b">
        <v>0</v>
      </c>
      <c r="AR27" s="3" t="b">
        <v>0</v>
      </c>
      <c r="AS27" s="3" t="b">
        <v>0</v>
      </c>
      <c r="AT27" s="7" t="n">
        <v>57000000</v>
      </c>
      <c r="AU27" s="1" t="n">
        <v>57377197</v>
      </c>
      <c r="AV27" s="2" t="s">
        <v>76</v>
      </c>
      <c r="AW27" s="1"/>
      <c r="AX27" s="2" t="s">
        <v>198</v>
      </c>
      <c r="AY27" s="2" t="s">
        <v>199</v>
      </c>
      <c r="AZ27" s="2"/>
      <c r="BA27" s="2"/>
      <c r="BB27" s="2"/>
      <c r="BC27" s="1" t="n">
        <v>0.313051403</v>
      </c>
      <c r="BD27" s="1" t="n">
        <v>0.694774136</v>
      </c>
      <c r="BE27" s="1" t="n">
        <v>0.705817402</v>
      </c>
      <c r="BF27" s="1"/>
      <c r="BG27" s="1"/>
      <c r="BH27" s="1"/>
      <c r="BI27" s="1"/>
      <c r="BJ27" s="1"/>
    </row>
    <row r="28" customFormat="false" ht="12.8" hidden="false" customHeight="false" outlineLevel="0" collapsed="false">
      <c r="A28" s="2" t="s">
        <v>200</v>
      </c>
      <c r="B28" s="2" t="s">
        <v>201</v>
      </c>
      <c r="C28" s="2" t="s">
        <v>115</v>
      </c>
      <c r="D28" s="1" t="n">
        <v>151035150</v>
      </c>
      <c r="E28" s="1" t="n">
        <v>11</v>
      </c>
      <c r="F28" s="1" t="n">
        <v>57377215</v>
      </c>
      <c r="G28" s="2" t="s">
        <v>64</v>
      </c>
      <c r="H28" s="2" t="s">
        <v>88</v>
      </c>
      <c r="I28" s="2" t="s">
        <v>82</v>
      </c>
      <c r="J28" s="1" t="n">
        <v>0.01125</v>
      </c>
      <c r="K28" s="1" t="n">
        <v>0.0022</v>
      </c>
      <c r="L28" s="1" t="n">
        <v>0.008</v>
      </c>
      <c r="M28" s="1" t="n">
        <v>0.024</v>
      </c>
      <c r="N28" s="1" t="n">
        <v>0</v>
      </c>
      <c r="O28" s="1" t="n">
        <v>0.01647</v>
      </c>
      <c r="P28" s="1" t="n">
        <v>0.0083</v>
      </c>
      <c r="Q28" s="1"/>
      <c r="R28" s="1" t="n">
        <v>0.42</v>
      </c>
      <c r="S28" s="1" t="n">
        <v>1.02</v>
      </c>
      <c r="T28" s="1" t="n">
        <v>0.0187</v>
      </c>
      <c r="U28" s="1" t="n">
        <v>0.432</v>
      </c>
      <c r="V28" s="1" t="n">
        <v>3</v>
      </c>
      <c r="W28" s="1" t="n">
        <v>0.025510204</v>
      </c>
      <c r="X28" s="1" t="n">
        <v>3.7</v>
      </c>
      <c r="Y28" s="1" t="n">
        <v>3.1</v>
      </c>
      <c r="Z28" s="1" t="n">
        <v>4.7</v>
      </c>
      <c r="AA28" s="1" t="n">
        <v>3.561</v>
      </c>
      <c r="AB28" s="1" t="n">
        <v>0.397206</v>
      </c>
      <c r="AC28" s="3" t="b">
        <v>0</v>
      </c>
      <c r="AD28" s="3" t="b">
        <v>1</v>
      </c>
      <c r="AE28" s="3" t="b">
        <v>1</v>
      </c>
      <c r="AF28" s="1" t="n">
        <v>1.699</v>
      </c>
      <c r="AG28" s="1" t="n">
        <v>10.18</v>
      </c>
      <c r="AH28" s="1" t="n">
        <v>8.06</v>
      </c>
      <c r="AI28" s="1" t="n">
        <v>4.821232</v>
      </c>
      <c r="AJ28" s="1" t="n">
        <v>1.371634</v>
      </c>
      <c r="AK28" s="1" t="n">
        <v>4.06389</v>
      </c>
      <c r="AL28" s="4" t="n">
        <f aca="false">AND(AC28:AE28)</f>
        <v>0</v>
      </c>
      <c r="AM28" s="4" t="n">
        <f aca="false">AND(ABS(AI28)&gt;1, ABS(AJ28)&gt;1, ABS(AK28)&gt;1)</f>
        <v>1</v>
      </c>
      <c r="AN28" s="4" t="n">
        <f aca="false">AND(OR(ISNUMBER(SEARCH("-", MID(B28, 15, LEN(B28)-17))), ISNUMBER(SEARCH("+", MID(B28, 15, LEN(B28)-17)))), NOT(EXACT(MID(B28, 15,1), "-")))</f>
        <v>1</v>
      </c>
      <c r="AO28" s="5" t="n">
        <f aca="false">AND(NOT(OR(ISNUMBER(SEARCH("-", MID(B28, 16, LEN(B28)-17))), ISNUMBER(SEARCH("+", MID(B28, 16, LEN(B28)-17))))), EXACT(MID(B28, 15,1), "-"))</f>
        <v>0</v>
      </c>
      <c r="AP28" s="2" t="s">
        <v>202</v>
      </c>
      <c r="AQ28" s="3" t="b">
        <v>0</v>
      </c>
      <c r="AR28" s="3" t="b">
        <v>0</v>
      </c>
      <c r="AS28" s="3" t="b">
        <v>0</v>
      </c>
      <c r="AT28" s="7" t="n">
        <v>57000000</v>
      </c>
      <c r="AU28" s="1" t="n">
        <v>57377465</v>
      </c>
      <c r="AV28" s="2" t="s">
        <v>76</v>
      </c>
      <c r="AW28" s="1"/>
      <c r="AX28" s="2" t="s">
        <v>203</v>
      </c>
      <c r="AY28" s="2" t="s">
        <v>204</v>
      </c>
      <c r="AZ28" s="2"/>
      <c r="BA28" s="1" t="n">
        <v>0.01285</v>
      </c>
      <c r="BB28" s="1"/>
      <c r="BC28" s="1"/>
      <c r="BD28" s="1"/>
      <c r="BE28" s="1"/>
      <c r="BF28" s="1"/>
      <c r="BG28" s="1"/>
      <c r="BH28" s="1" t="n">
        <v>0.01443919</v>
      </c>
      <c r="BI28" s="1"/>
      <c r="BJ28" s="1" t="n">
        <v>0.02058</v>
      </c>
    </row>
    <row r="29" customFormat="false" ht="23.85" hidden="false" customHeight="false" outlineLevel="0" collapsed="false">
      <c r="A29" s="2" t="s">
        <v>205</v>
      </c>
      <c r="B29" s="2" t="s">
        <v>206</v>
      </c>
      <c r="C29" s="2" t="s">
        <v>115</v>
      </c>
      <c r="D29" s="1" t="n">
        <v>138906450</v>
      </c>
      <c r="E29" s="1" t="n">
        <v>11</v>
      </c>
      <c r="F29" s="1" t="n">
        <v>57377754</v>
      </c>
      <c r="G29" s="2" t="s">
        <v>81</v>
      </c>
      <c r="H29" s="2" t="s">
        <v>88</v>
      </c>
      <c r="I29" s="2" t="s">
        <v>82</v>
      </c>
      <c r="J29" s="1" t="n">
        <v>0.00446</v>
      </c>
      <c r="K29" s="1" t="n">
        <v>0.0014</v>
      </c>
      <c r="L29" s="1" t="n">
        <v>0.001</v>
      </c>
      <c r="M29" s="1" t="n">
        <v>0.003</v>
      </c>
      <c r="N29" s="1" t="n">
        <v>0</v>
      </c>
      <c r="O29" s="1" t="n">
        <v>0.00645</v>
      </c>
      <c r="P29" s="1" t="n">
        <v>0.0037</v>
      </c>
      <c r="Q29" s="1"/>
      <c r="R29" s="1" t="n">
        <v>0.358</v>
      </c>
      <c r="S29" s="1" t="n">
        <v>1.4</v>
      </c>
      <c r="T29" s="1" t="n">
        <v>0.0196</v>
      </c>
      <c r="U29" s="1" t="n">
        <v>0.602</v>
      </c>
      <c r="V29" s="1" t="n">
        <v>2</v>
      </c>
      <c r="W29" s="1" t="n">
        <v>0.823529412</v>
      </c>
      <c r="X29" s="1" t="n">
        <v>-7.4</v>
      </c>
      <c r="Y29" s="1" t="n">
        <v>0</v>
      </c>
      <c r="Z29" s="1" t="n">
        <v>1.9</v>
      </c>
      <c r="AA29" s="1" t="n">
        <v>0.523</v>
      </c>
      <c r="AB29" s="1" t="n">
        <v>0.367265</v>
      </c>
      <c r="AC29" s="3" t="b">
        <v>0</v>
      </c>
      <c r="AD29" s="3" t="b">
        <v>1</v>
      </c>
      <c r="AE29" s="3" t="b">
        <v>0</v>
      </c>
      <c r="AF29" s="1" t="n">
        <v>0.997</v>
      </c>
      <c r="AG29" s="1" t="n">
        <v>75.37</v>
      </c>
      <c r="AH29" s="1" t="n">
        <v>18.94</v>
      </c>
      <c r="AI29" s="1" t="n">
        <v>2.804917</v>
      </c>
      <c r="AJ29" s="1" t="n">
        <v>10.86138</v>
      </c>
      <c r="AK29" s="1" t="n">
        <v>9.648532</v>
      </c>
      <c r="AL29" s="4" t="n">
        <f aca="false">AND(AC29:AE29)</f>
        <v>0</v>
      </c>
      <c r="AM29" s="4" t="n">
        <f aca="false">AND(ABS(AI29)&gt;1, ABS(AJ29)&gt;1, ABS(AK29)&gt;1)</f>
        <v>1</v>
      </c>
      <c r="AN29" s="4" t="n">
        <f aca="false">AND(OR(ISNUMBER(SEARCH("-", MID(B29, 15, LEN(B29)-17))), ISNUMBER(SEARCH("+", MID(B29, 15, LEN(B29)-17)))), NOT(EXACT(MID(B29, 15,1), "-")))</f>
        <v>1</v>
      </c>
      <c r="AO29" s="5" t="n">
        <f aca="false">AND(NOT(OR(ISNUMBER(SEARCH("-", MID(B29, 16, LEN(B29)-17))), ISNUMBER(SEARCH("+", MID(B29, 16, LEN(B29)-17))))), EXACT(MID(B29, 15,1), "-"))</f>
        <v>0</v>
      </c>
      <c r="AP29" s="6" t="s">
        <v>207</v>
      </c>
      <c r="AQ29" s="3" t="b">
        <v>0</v>
      </c>
      <c r="AR29" s="3" t="b">
        <v>0</v>
      </c>
      <c r="AS29" s="3" t="b">
        <v>0</v>
      </c>
      <c r="AT29" s="7" t="n">
        <v>57000000</v>
      </c>
      <c r="AU29" s="1" t="n">
        <v>57378004</v>
      </c>
      <c r="AV29" s="2" t="s">
        <v>76</v>
      </c>
      <c r="AW29" s="1"/>
      <c r="AX29" s="2" t="s">
        <v>208</v>
      </c>
      <c r="AY29" s="2" t="s">
        <v>209</v>
      </c>
      <c r="AZ29" s="2"/>
      <c r="BA29" s="2"/>
      <c r="BB29" s="2"/>
      <c r="BC29" s="2"/>
      <c r="BD29" s="2"/>
      <c r="BE29" s="2"/>
      <c r="BF29" s="2"/>
      <c r="BG29" s="2"/>
      <c r="BH29" s="1" t="n">
        <v>0.007067567</v>
      </c>
      <c r="BI29" s="1"/>
      <c r="BJ29" s="1" t="n">
        <v>0.012182</v>
      </c>
    </row>
    <row r="30" customFormat="false" ht="35.05" hidden="false" customHeight="false" outlineLevel="0" collapsed="false">
      <c r="A30" s="2" t="s">
        <v>210</v>
      </c>
      <c r="B30" s="2" t="s">
        <v>211</v>
      </c>
      <c r="C30" s="2" t="s">
        <v>115</v>
      </c>
      <c r="D30" s="1" t="n">
        <v>2511988</v>
      </c>
      <c r="E30" s="1" t="n">
        <v>11</v>
      </c>
      <c r="F30" s="1" t="n">
        <v>57379170</v>
      </c>
      <c r="G30" s="2" t="s">
        <v>65</v>
      </c>
      <c r="H30" s="2" t="s">
        <v>64</v>
      </c>
      <c r="I30" s="2" t="s">
        <v>66</v>
      </c>
      <c r="J30" s="1" t="n">
        <v>0.61338</v>
      </c>
      <c r="K30" s="1" t="n">
        <v>0.5197</v>
      </c>
      <c r="L30" s="1" t="n">
        <v>0.472</v>
      </c>
      <c r="M30" s="1" t="n">
        <v>0.541</v>
      </c>
      <c r="N30" s="1" t="n">
        <v>0.2461</v>
      </c>
      <c r="O30" s="1" t="n">
        <v>0.69353</v>
      </c>
      <c r="P30" s="1" t="n">
        <v>0.6234</v>
      </c>
      <c r="Q30" s="1"/>
      <c r="R30" s="1" t="n">
        <v>0.739</v>
      </c>
      <c r="S30" s="1" t="n">
        <v>-0.0888</v>
      </c>
      <c r="T30" s="1" t="n">
        <v>0.0447</v>
      </c>
      <c r="U30" s="1" t="n">
        <v>0.0442</v>
      </c>
      <c r="V30" s="1" t="n">
        <v>3</v>
      </c>
      <c r="W30" s="1" t="n">
        <v>0.25</v>
      </c>
      <c r="X30" s="1" t="n">
        <v>-2.6</v>
      </c>
      <c r="Y30" s="1" t="n">
        <v>-0.7</v>
      </c>
      <c r="Z30" s="1" t="n">
        <v>-1.9</v>
      </c>
      <c r="AA30" s="1" t="n">
        <v>3.085</v>
      </c>
      <c r="AB30" s="1" t="n">
        <v>0.50499</v>
      </c>
      <c r="AC30" s="3" t="b">
        <v>0</v>
      </c>
      <c r="AD30" s="3" t="b">
        <v>1</v>
      </c>
      <c r="AE30" s="3" t="b">
        <v>1</v>
      </c>
      <c r="AF30" s="1" t="n">
        <v>-2.619</v>
      </c>
      <c r="AG30" s="1" t="n">
        <v>-25.79</v>
      </c>
      <c r="AH30" s="1" t="n">
        <v>-4.5</v>
      </c>
      <c r="AI30" s="1" t="n">
        <v>-7.58111</v>
      </c>
      <c r="AJ30" s="1" t="n">
        <v>-3.86454</v>
      </c>
      <c r="AK30" s="1" t="n">
        <v>-2.38309</v>
      </c>
      <c r="AL30" s="4" t="n">
        <f aca="false">AND(AC30:AE30)</f>
        <v>0</v>
      </c>
      <c r="AM30" s="4" t="n">
        <f aca="false">AND(ABS(AI30)&gt;1, ABS(AJ30)&gt;1, ABS(AK30)&gt;1)</f>
        <v>1</v>
      </c>
      <c r="AN30" s="4" t="n">
        <f aca="false">AND(OR(ISNUMBER(SEARCH("-", MID(B30, 15, LEN(B30)-17))), ISNUMBER(SEARCH("+", MID(B30, 15, LEN(B30)-17)))), NOT(EXACT(MID(B30, 15,1), "-")))</f>
        <v>1</v>
      </c>
      <c r="AO30" s="5" t="n">
        <f aca="false">AND(NOT(OR(ISNUMBER(SEARCH("-", MID(B30, 16, LEN(B30)-17))), ISNUMBER(SEARCH("+", MID(B30, 16, LEN(B30)-17))))), EXACT(MID(B30, 15,1), "-"))</f>
        <v>0</v>
      </c>
      <c r="AP30" s="2" t="s">
        <v>96</v>
      </c>
      <c r="AQ30" s="3" t="b">
        <v>0</v>
      </c>
      <c r="AR30" s="3" t="b">
        <v>0</v>
      </c>
      <c r="AS30" s="3" t="b">
        <v>0</v>
      </c>
      <c r="AT30" s="7" t="n">
        <v>57000000</v>
      </c>
      <c r="AU30" s="1" t="n">
        <v>57379420</v>
      </c>
      <c r="AV30" s="2" t="s">
        <v>212</v>
      </c>
      <c r="AW30" s="6" t="s">
        <v>213</v>
      </c>
      <c r="AX30" s="2" t="s">
        <v>214</v>
      </c>
      <c r="AY30" s="2" t="s">
        <v>215</v>
      </c>
      <c r="AZ30" s="2"/>
      <c r="BA30" s="2"/>
      <c r="BB30" s="2"/>
      <c r="BC30" s="1" t="n">
        <v>0.3175506</v>
      </c>
      <c r="BD30" s="1" t="n">
        <v>0.694951284</v>
      </c>
      <c r="BE30" s="1" t="n">
        <v>0.706164427</v>
      </c>
      <c r="BF30" s="1"/>
      <c r="BG30" s="1"/>
      <c r="BH30" s="1"/>
      <c r="BI30" s="1"/>
      <c r="BJ30" s="1"/>
    </row>
    <row r="31" customFormat="false" ht="12.8" hidden="false" customHeight="false" outlineLevel="0" collapsed="false">
      <c r="A31" s="2" t="s">
        <v>216</v>
      </c>
      <c r="B31" s="2" t="s">
        <v>217</v>
      </c>
      <c r="C31" s="2" t="s">
        <v>115</v>
      </c>
      <c r="D31" s="1" t="n">
        <v>4926</v>
      </c>
      <c r="E31" s="1" t="n">
        <v>11</v>
      </c>
      <c r="F31" s="1" t="n">
        <v>57614516</v>
      </c>
      <c r="G31" s="2" t="s">
        <v>64</v>
      </c>
      <c r="H31" s="2" t="s">
        <v>65</v>
      </c>
      <c r="I31" s="2" t="s">
        <v>121</v>
      </c>
      <c r="J31" s="1" t="n">
        <v>0.2282</v>
      </c>
      <c r="K31" s="1" t="n">
        <v>0.1007</v>
      </c>
      <c r="L31" s="1" t="n">
        <v>0.15</v>
      </c>
      <c r="M31" s="1" t="n">
        <v>0.269</v>
      </c>
      <c r="N31" s="1" t="n">
        <v>0.1202</v>
      </c>
      <c r="O31" s="1" t="n">
        <v>0.29561</v>
      </c>
      <c r="P31" s="1" t="n">
        <v>0.2851</v>
      </c>
      <c r="Q31" s="1"/>
      <c r="R31" s="1"/>
      <c r="S31" s="1" t="n">
        <v>-0.1505</v>
      </c>
      <c r="T31" s="1" t="n">
        <v>0.03869</v>
      </c>
      <c r="U31" s="1" t="n">
        <v>0.0728</v>
      </c>
      <c r="V31" s="1"/>
      <c r="W31" s="1" t="n">
        <v>0.399176955</v>
      </c>
      <c r="X31" s="1" t="n">
        <v>-9.7</v>
      </c>
      <c r="Y31" s="1" t="n">
        <v>-0.3</v>
      </c>
      <c r="Z31" s="1" t="n">
        <v>2.7</v>
      </c>
      <c r="AA31" s="1" t="n">
        <v>2.921</v>
      </c>
      <c r="AB31" s="1" t="n">
        <v>0.578842</v>
      </c>
      <c r="AC31" s="3" t="b">
        <v>1</v>
      </c>
      <c r="AD31" s="3" t="b">
        <v>1</v>
      </c>
      <c r="AE31" s="3" t="b">
        <v>1</v>
      </c>
      <c r="AF31" s="1" t="n">
        <v>-1.404</v>
      </c>
      <c r="AG31" s="1" t="n">
        <v>-32.57</v>
      </c>
      <c r="AH31" s="1" t="n">
        <v>-7.85</v>
      </c>
      <c r="AI31" s="1" t="n">
        <v>-4.09134</v>
      </c>
      <c r="AJ31" s="1" t="n">
        <v>-4.85151</v>
      </c>
      <c r="AK31" s="1" t="n">
        <v>-4.10262</v>
      </c>
      <c r="AL31" s="4" t="n">
        <f aca="false">AND(AC31:AE31)</f>
        <v>1</v>
      </c>
      <c r="AM31" s="4" t="n">
        <f aca="false">AND(ABS(AI31)&gt;1, ABS(AJ31)&gt;1, ABS(AK31)&gt;1)</f>
        <v>1</v>
      </c>
      <c r="AN31" s="4" t="n">
        <f aca="false">AND(OR(ISNUMBER(SEARCH("-", MID(B31, 15, LEN(B31)-17))), ISNUMBER(SEARCH("+", MID(B31, 15, LEN(B31)-17)))), NOT(EXACT(MID(B31, 15,1), "-")))</f>
        <v>0</v>
      </c>
      <c r="AO31" s="5" t="n">
        <f aca="false">AND(NOT(OR(ISNUMBER(SEARCH("-", MID(B31, 16, LEN(B31)-17))), ISNUMBER(SEARCH("+", MID(B31, 16, LEN(B31)-17))))), EXACT(MID(B31, 15,1), "-"))</f>
        <v>0</v>
      </c>
      <c r="AP31" s="2" t="s">
        <v>164</v>
      </c>
      <c r="AQ31" s="3" t="b">
        <v>0</v>
      </c>
      <c r="AR31" s="3" t="b">
        <v>0</v>
      </c>
      <c r="AS31" s="3" t="b">
        <v>0</v>
      </c>
      <c r="AT31" s="7" t="n">
        <v>58000000</v>
      </c>
      <c r="AU31" s="1" t="n">
        <v>57614766</v>
      </c>
      <c r="AV31" s="2" t="s">
        <v>218</v>
      </c>
      <c r="AW31" s="1"/>
      <c r="AX31" s="2" t="s">
        <v>219</v>
      </c>
      <c r="AY31" s="2" t="s">
        <v>220</v>
      </c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</row>
    <row r="32" customFormat="false" ht="12.8" hidden="false" customHeight="false" outlineLevel="0" collapsed="false">
      <c r="A32" s="2" t="s">
        <v>221</v>
      </c>
      <c r="B32" s="2" t="s">
        <v>222</v>
      </c>
      <c r="C32" s="2" t="s">
        <v>115</v>
      </c>
      <c r="D32" s="1" t="n">
        <v>11606677</v>
      </c>
      <c r="E32" s="1" t="n">
        <v>11</v>
      </c>
      <c r="F32" s="1" t="n">
        <v>57615904</v>
      </c>
      <c r="G32" s="2" t="s">
        <v>64</v>
      </c>
      <c r="H32" s="2" t="s">
        <v>65</v>
      </c>
      <c r="I32" s="2" t="s">
        <v>121</v>
      </c>
      <c r="J32" s="1" t="n">
        <v>0.22834</v>
      </c>
      <c r="K32" s="1" t="n">
        <v>0.1009</v>
      </c>
      <c r="L32" s="1" t="n">
        <v>0.151</v>
      </c>
      <c r="M32" s="1" t="n">
        <v>0.269</v>
      </c>
      <c r="N32" s="1" t="n">
        <v>0.1175</v>
      </c>
      <c r="O32" s="1" t="n">
        <v>0.29578</v>
      </c>
      <c r="P32" s="1" t="n">
        <v>0.285</v>
      </c>
      <c r="Q32" s="1"/>
      <c r="R32" s="1"/>
      <c r="S32" s="1" t="n">
        <v>-0.15</v>
      </c>
      <c r="T32" s="1" t="n">
        <v>0.03949</v>
      </c>
      <c r="U32" s="1" t="n">
        <v>0.0728</v>
      </c>
      <c r="V32" s="1"/>
      <c r="W32" s="1" t="n">
        <v>0.878787879</v>
      </c>
      <c r="X32" s="1" t="n">
        <v>-3.6</v>
      </c>
      <c r="Y32" s="1" t="n">
        <v>1.1</v>
      </c>
      <c r="Z32" s="1" t="n">
        <v>1.2</v>
      </c>
      <c r="AA32" s="1" t="n">
        <v>0.762</v>
      </c>
      <c r="AB32" s="1" t="n">
        <v>0.41517</v>
      </c>
      <c r="AC32" s="3" t="b">
        <v>0</v>
      </c>
      <c r="AD32" s="3" t="b">
        <v>1</v>
      </c>
      <c r="AE32" s="3" t="b">
        <v>0</v>
      </c>
      <c r="AF32" s="1" t="n">
        <v>-2.052</v>
      </c>
      <c r="AG32" s="1" t="n">
        <v>-17.4</v>
      </c>
      <c r="AH32" s="1" t="n">
        <v>-8.74</v>
      </c>
      <c r="AI32" s="1" t="n">
        <v>-5.95255</v>
      </c>
      <c r="AJ32" s="1" t="n">
        <v>-2.6432</v>
      </c>
      <c r="AK32" s="1" t="n">
        <v>-4.55945</v>
      </c>
      <c r="AL32" s="4" t="n">
        <f aca="false">AND(AC32:AE32)</f>
        <v>0</v>
      </c>
      <c r="AM32" s="4" t="n">
        <f aca="false">AND(ABS(AI32)&gt;1, ABS(AJ32)&gt;1, ABS(AK32)&gt;1)</f>
        <v>1</v>
      </c>
      <c r="AN32" s="4" t="n">
        <f aca="false">AND(OR(ISNUMBER(SEARCH("-", MID(B32, 15, LEN(B32)-17))), ISNUMBER(SEARCH("+", MID(B32, 15, LEN(B32)-17)))), NOT(EXACT(MID(B32, 15,1), "-")))</f>
        <v>0</v>
      </c>
      <c r="AO32" s="5" t="n">
        <f aca="false">AND(NOT(OR(ISNUMBER(SEARCH("-", MID(B32, 16, LEN(B32)-17))), ISNUMBER(SEARCH("+", MID(B32, 16, LEN(B32)-17))))), EXACT(MID(B32, 15,1), "-"))</f>
        <v>0</v>
      </c>
      <c r="AP32" s="2" t="s">
        <v>223</v>
      </c>
      <c r="AQ32" s="3" t="b">
        <v>0</v>
      </c>
      <c r="AR32" s="3" t="b">
        <v>0</v>
      </c>
      <c r="AS32" s="3" t="b">
        <v>0</v>
      </c>
      <c r="AT32" s="7" t="n">
        <v>58000000</v>
      </c>
      <c r="AU32" s="1" t="n">
        <v>57616154</v>
      </c>
      <c r="AV32" s="2" t="s">
        <v>76</v>
      </c>
      <c r="AW32" s="1"/>
      <c r="AX32" s="2" t="s">
        <v>224</v>
      </c>
      <c r="AY32" s="2" t="s">
        <v>225</v>
      </c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</row>
    <row r="33" customFormat="false" ht="12.8" hidden="false" customHeight="false" outlineLevel="0" collapsed="false">
      <c r="A33" s="2" t="s">
        <v>226</v>
      </c>
      <c r="B33" s="2" t="s">
        <v>227</v>
      </c>
      <c r="C33" s="2" t="s">
        <v>115</v>
      </c>
      <c r="D33" s="1" t="n">
        <v>11606706</v>
      </c>
      <c r="E33" s="1" t="n">
        <v>11</v>
      </c>
      <c r="F33" s="1" t="n">
        <v>57616102</v>
      </c>
      <c r="G33" s="2" t="s">
        <v>64</v>
      </c>
      <c r="H33" s="2" t="s">
        <v>81</v>
      </c>
      <c r="I33" s="2" t="s">
        <v>121</v>
      </c>
      <c r="J33" s="1" t="n">
        <v>0.1496</v>
      </c>
      <c r="K33" s="1" t="n">
        <v>0.0855</v>
      </c>
      <c r="L33" s="1" t="n">
        <v>0.166</v>
      </c>
      <c r="M33" s="1"/>
      <c r="N33" s="1" t="n">
        <v>0.0942</v>
      </c>
      <c r="O33" s="1"/>
      <c r="P33" s="1"/>
      <c r="Q33" s="1" t="n">
        <v>0.162</v>
      </c>
      <c r="R33" s="1"/>
      <c r="S33" s="1" t="n">
        <v>-0.1488</v>
      </c>
      <c r="T33" s="1" t="n">
        <v>0.04113</v>
      </c>
      <c r="U33" s="1" t="n">
        <v>0.0728</v>
      </c>
      <c r="V33" s="1"/>
      <c r="W33" s="1" t="n">
        <v>0.658730159</v>
      </c>
      <c r="X33" s="1" t="n">
        <v>0.3</v>
      </c>
      <c r="Y33" s="1" t="n">
        <v>-0.1</v>
      </c>
      <c r="Z33" s="1" t="n">
        <v>2.5</v>
      </c>
      <c r="AA33" s="1" t="n">
        <v>3.949</v>
      </c>
      <c r="AB33" s="1" t="n">
        <v>0.47505</v>
      </c>
      <c r="AC33" s="3" t="b">
        <v>1</v>
      </c>
      <c r="AD33" s="3" t="b">
        <v>1</v>
      </c>
      <c r="AE33" s="3" t="b">
        <v>1</v>
      </c>
      <c r="AF33" s="1" t="n">
        <v>-1.172</v>
      </c>
      <c r="AG33" s="1" t="n">
        <v>-36.1</v>
      </c>
      <c r="AH33" s="1" t="n">
        <v>-8.88</v>
      </c>
      <c r="AI33" s="1" t="n">
        <v>-3.42498</v>
      </c>
      <c r="AJ33" s="1" t="n">
        <v>-5.36537</v>
      </c>
      <c r="AK33" s="1" t="n">
        <v>-4.63132</v>
      </c>
      <c r="AL33" s="4" t="n">
        <f aca="false">AND(AC33:AE33)</f>
        <v>1</v>
      </c>
      <c r="AM33" s="4" t="n">
        <f aca="false">AND(ABS(AI33)&gt;1, ABS(AJ33)&gt;1, ABS(AK33)&gt;1)</f>
        <v>1</v>
      </c>
      <c r="AN33" s="4" t="n">
        <f aca="false">AND(OR(ISNUMBER(SEARCH("-", MID(B33, 15, LEN(B33)-17))), ISNUMBER(SEARCH("+", MID(B33, 15, LEN(B33)-17)))), NOT(EXACT(MID(B33, 15,1), "-")))</f>
        <v>0</v>
      </c>
      <c r="AO33" s="5" t="n">
        <f aca="false">AND(NOT(OR(ISNUMBER(SEARCH("-", MID(B33, 16, LEN(B33)-17))), ISNUMBER(SEARCH("+", MID(B33, 16, LEN(B33)-17))))), EXACT(MID(B33, 15,1), "-"))</f>
        <v>0</v>
      </c>
      <c r="AP33" s="2" t="s">
        <v>96</v>
      </c>
      <c r="AQ33" s="3" t="b">
        <v>0</v>
      </c>
      <c r="AR33" s="3" t="b">
        <v>0</v>
      </c>
      <c r="AS33" s="3" t="b">
        <v>0</v>
      </c>
      <c r="AT33" s="7" t="n">
        <v>58000000</v>
      </c>
      <c r="AU33" s="1" t="n">
        <v>57616352</v>
      </c>
      <c r="AV33" s="2" t="s">
        <v>76</v>
      </c>
      <c r="AW33" s="1"/>
      <c r="AX33" s="2" t="s">
        <v>228</v>
      </c>
      <c r="AY33" s="2" t="s">
        <v>229</v>
      </c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</row>
    <row r="34" customFormat="false" ht="12.8" hidden="false" customHeight="false" outlineLevel="0" collapsed="false">
      <c r="A34" s="2" t="s">
        <v>230</v>
      </c>
      <c r="B34" s="2" t="s">
        <v>231</v>
      </c>
      <c r="C34" s="2" t="s">
        <v>115</v>
      </c>
      <c r="D34" s="1" t="n">
        <v>2511985</v>
      </c>
      <c r="E34" s="1" t="n">
        <v>11</v>
      </c>
      <c r="F34" s="1" t="n">
        <v>57384668</v>
      </c>
      <c r="G34" s="2" t="s">
        <v>65</v>
      </c>
      <c r="H34" s="2" t="s">
        <v>81</v>
      </c>
      <c r="I34" s="2" t="s">
        <v>66</v>
      </c>
      <c r="J34" s="1" t="n">
        <v>0.60581</v>
      </c>
      <c r="K34" s="1" t="n">
        <v>0.4936</v>
      </c>
      <c r="L34" s="1" t="n">
        <v>0.463</v>
      </c>
      <c r="M34" s="1" t="n">
        <v>0.538</v>
      </c>
      <c r="N34" s="1" t="n">
        <v>0.2277</v>
      </c>
      <c r="O34" s="1" t="n">
        <v>0.69504</v>
      </c>
      <c r="P34" s="1" t="n">
        <v>0.6255</v>
      </c>
      <c r="Q34" s="1"/>
      <c r="R34" s="1" t="n">
        <v>0.787</v>
      </c>
      <c r="S34" s="1" t="n">
        <v>-0.0965</v>
      </c>
      <c r="T34" s="1" t="n">
        <v>0.0299</v>
      </c>
      <c r="U34" s="1" t="n">
        <v>0.0444</v>
      </c>
      <c r="V34" s="1" t="n">
        <v>3</v>
      </c>
      <c r="W34" s="1" t="n">
        <v>0.016129032</v>
      </c>
      <c r="X34" s="1" t="n">
        <v>2</v>
      </c>
      <c r="Y34" s="1" t="n">
        <v>-0.7</v>
      </c>
      <c r="Z34" s="1" t="n">
        <v>-3.503</v>
      </c>
      <c r="AA34" s="1" t="n">
        <v>6.508</v>
      </c>
      <c r="AB34" s="1" t="n">
        <v>0.443114</v>
      </c>
      <c r="AC34" s="3" t="b">
        <v>0</v>
      </c>
      <c r="AD34" s="3" t="b">
        <v>1</v>
      </c>
      <c r="AE34" s="3" t="b">
        <v>1</v>
      </c>
      <c r="AF34" s="1" t="n">
        <v>0.499</v>
      </c>
      <c r="AG34" s="1" t="n">
        <v>3.68</v>
      </c>
      <c r="AH34" s="1" t="n">
        <v>-5.45</v>
      </c>
      <c r="AI34" s="1" t="n">
        <v>1.37454</v>
      </c>
      <c r="AJ34" s="1" t="n">
        <v>0.425426</v>
      </c>
      <c r="AK34" s="1" t="n">
        <v>-2.87072</v>
      </c>
      <c r="AL34" s="4" t="n">
        <f aca="false">AND(AC34:AE34)</f>
        <v>0</v>
      </c>
      <c r="AM34" s="4" t="n">
        <f aca="false">AND(ABS(AI34)&gt;1, ABS(AJ34)&gt;1, ABS(AK34)&gt;1)</f>
        <v>0</v>
      </c>
      <c r="AN34" s="4" t="n">
        <f aca="false">AND(OR(ISNUMBER(SEARCH("-", MID(B34, 15, LEN(B34)-17))), ISNUMBER(SEARCH("+", MID(B34, 15, LEN(B34)-17)))), NOT(EXACT(MID(B34, 15,1), "-")))</f>
        <v>0</v>
      </c>
      <c r="AO34" s="5" t="n">
        <f aca="false">AND(NOT(OR(ISNUMBER(SEARCH("-", MID(B34, 16, LEN(B34)-17))), ISNUMBER(SEARCH("+", MID(B34, 16, LEN(B34)-17))))), EXACT(MID(B34, 15,1), "-"))</f>
        <v>0</v>
      </c>
      <c r="AP34" s="2" t="s">
        <v>232</v>
      </c>
      <c r="AQ34" s="3" t="b">
        <v>0</v>
      </c>
      <c r="AR34" s="3" t="b">
        <v>0</v>
      </c>
      <c r="AS34" s="3" t="b">
        <v>0</v>
      </c>
      <c r="AT34" s="7" t="n">
        <v>57000000</v>
      </c>
      <c r="AU34" s="1" t="n">
        <v>57384918</v>
      </c>
      <c r="AV34" s="2" t="s">
        <v>76</v>
      </c>
      <c r="AW34" s="1"/>
      <c r="AX34" s="2" t="s">
        <v>233</v>
      </c>
      <c r="AY34" s="2" t="s">
        <v>234</v>
      </c>
      <c r="AZ34" s="2"/>
      <c r="BA34" s="2"/>
      <c r="BB34" s="2"/>
      <c r="BC34" s="1" t="n">
        <v>0.313222766</v>
      </c>
      <c r="BD34" s="1" t="n">
        <v>0.695128432</v>
      </c>
      <c r="BE34" s="1" t="n">
        <v>0.707268597</v>
      </c>
      <c r="BF34" s="1"/>
      <c r="BG34" s="1"/>
      <c r="BH34" s="1"/>
      <c r="BI34" s="1"/>
      <c r="BJ34" s="1"/>
    </row>
    <row r="35" customFormat="false" ht="23.85" hidden="false" customHeight="false" outlineLevel="0" collapsed="false">
      <c r="A35" s="2" t="s">
        <v>235</v>
      </c>
      <c r="B35" s="2" t="s">
        <v>236</v>
      </c>
      <c r="C35" s="2" t="s">
        <v>237</v>
      </c>
      <c r="D35" s="1" t="n">
        <v>12026621</v>
      </c>
      <c r="E35" s="1" t="n">
        <v>1</v>
      </c>
      <c r="F35" s="1" t="n">
        <v>40047223</v>
      </c>
      <c r="G35" s="2" t="s">
        <v>65</v>
      </c>
      <c r="H35" s="2" t="s">
        <v>64</v>
      </c>
      <c r="I35" s="2" t="s">
        <v>82</v>
      </c>
      <c r="J35" s="1" t="n">
        <v>0.81273</v>
      </c>
      <c r="K35" s="1" t="n">
        <v>0.5571</v>
      </c>
      <c r="L35" s="1" t="n">
        <v>0.918</v>
      </c>
      <c r="M35" s="1" t="n">
        <v>0.945</v>
      </c>
      <c r="N35" s="1" t="n">
        <v>0.9909</v>
      </c>
      <c r="O35" s="1" t="n">
        <v>0.90666</v>
      </c>
      <c r="P35" s="1" t="n">
        <v>0.891</v>
      </c>
      <c r="Q35" s="1"/>
      <c r="R35" s="1" t="n">
        <v>0.927</v>
      </c>
      <c r="S35" s="1" t="n">
        <v>0.409</v>
      </c>
      <c r="T35" s="1" t="n">
        <v>0.0272</v>
      </c>
      <c r="U35" s="1" t="n">
        <v>0.185</v>
      </c>
      <c r="V35" s="1" t="n">
        <v>4</v>
      </c>
      <c r="W35" s="1" t="n">
        <v>0.48</v>
      </c>
      <c r="X35" s="1" t="n">
        <v>5.6</v>
      </c>
      <c r="Y35" s="1" t="n">
        <v>-0.3</v>
      </c>
      <c r="Z35" s="1" t="n">
        <v>-0.7</v>
      </c>
      <c r="AA35" s="1" t="n">
        <v>2.053</v>
      </c>
      <c r="AB35" s="1" t="n">
        <v>0.497006</v>
      </c>
      <c r="AC35" s="3" t="b">
        <v>1</v>
      </c>
      <c r="AD35" s="3" t="b">
        <v>1</v>
      </c>
      <c r="AE35" s="3" t="b">
        <v>1</v>
      </c>
      <c r="AF35" s="1" t="n">
        <v>-0.166</v>
      </c>
      <c r="AG35" s="1" t="n">
        <v>26.14</v>
      </c>
      <c r="AH35" s="1" t="n">
        <v>-2.19</v>
      </c>
      <c r="AI35" s="1" t="n">
        <v>-0.5355</v>
      </c>
      <c r="AJ35" s="1" t="n">
        <v>3.694941</v>
      </c>
      <c r="AK35" s="1" t="n">
        <v>-1.19738</v>
      </c>
      <c r="AL35" s="4" t="n">
        <f aca="false">AND(AC35:AE35)</f>
        <v>1</v>
      </c>
      <c r="AM35" s="4" t="n">
        <f aca="false">AND(ABS(AI35)&gt;1, ABS(AJ35)&gt;1, ABS(AK35)&gt;1)</f>
        <v>0</v>
      </c>
      <c r="AN35" s="4" t="n">
        <f aca="false">AND(OR(ISNUMBER(SEARCH("-", MID(B35, 15, LEN(B35)-17))), ISNUMBER(SEARCH("+", MID(B35, 15, LEN(B35)-17)))), NOT(EXACT(MID(B35, 15,1), "-")))</f>
        <v>0</v>
      </c>
      <c r="AO35" s="5" t="n">
        <f aca="false">AND(NOT(OR(ISNUMBER(SEARCH("-", MID(B35, 16, LEN(B35)-17))), ISNUMBER(SEARCH("+", MID(B35, 16, LEN(B35)-17))))), EXACT(MID(B35, 15,1), "-"))</f>
        <v>1</v>
      </c>
      <c r="AP35" s="6" t="s">
        <v>238</v>
      </c>
      <c r="AQ35" s="3" t="b">
        <v>1</v>
      </c>
      <c r="AR35" s="3" t="b">
        <v>1</v>
      </c>
      <c r="AS35" s="3" t="b">
        <v>0</v>
      </c>
      <c r="AT35" s="7" t="n">
        <v>40000000</v>
      </c>
      <c r="AU35" s="1" t="n">
        <v>40047473</v>
      </c>
      <c r="AV35" s="2" t="s">
        <v>76</v>
      </c>
      <c r="AW35" s="1"/>
      <c r="AX35" s="2" t="s">
        <v>239</v>
      </c>
      <c r="AY35" s="2" t="s">
        <v>240</v>
      </c>
      <c r="AZ35" s="2"/>
      <c r="BA35" s="1" t="n">
        <v>0.8995</v>
      </c>
      <c r="BB35" s="1"/>
      <c r="BC35" s="1"/>
      <c r="BD35" s="1"/>
      <c r="BE35" s="1" t="n">
        <v>0.878306878</v>
      </c>
      <c r="BF35" s="1"/>
      <c r="BG35" s="1"/>
      <c r="BH35" s="1" t="n">
        <v>0.901993215</v>
      </c>
      <c r="BI35" s="1"/>
      <c r="BJ35" s="1" t="n">
        <v>0.88991</v>
      </c>
    </row>
    <row r="36" customFormat="false" ht="23.85" hidden="false" customHeight="false" outlineLevel="0" collapsed="false">
      <c r="A36" s="2" t="s">
        <v>241</v>
      </c>
      <c r="B36" s="2" t="s">
        <v>242</v>
      </c>
      <c r="C36" s="2" t="s">
        <v>237</v>
      </c>
      <c r="D36" s="1" t="n">
        <v>12036136</v>
      </c>
      <c r="E36" s="1" t="n">
        <v>1</v>
      </c>
      <c r="F36" s="1" t="n">
        <v>40046055</v>
      </c>
      <c r="G36" s="2" t="s">
        <v>88</v>
      </c>
      <c r="H36" s="2" t="s">
        <v>81</v>
      </c>
      <c r="I36" s="2" t="s">
        <v>74</v>
      </c>
      <c r="J36" s="1" t="n">
        <v>0.04028</v>
      </c>
      <c r="K36" s="1" t="n">
        <v>0.0093</v>
      </c>
      <c r="L36" s="1" t="n">
        <v>0.095</v>
      </c>
      <c r="M36" s="1" t="n">
        <v>0.024</v>
      </c>
      <c r="N36" s="1" t="n">
        <v>0.3712</v>
      </c>
      <c r="O36" s="1" t="n">
        <v>0.02506</v>
      </c>
      <c r="P36" s="1" t="n">
        <v>0.0471</v>
      </c>
      <c r="Q36" s="1"/>
      <c r="R36" s="1" t="n">
        <v>0.134</v>
      </c>
      <c r="S36" s="1" t="n">
        <v>-0.238</v>
      </c>
      <c r="T36" s="1" t="n">
        <v>0.0401</v>
      </c>
      <c r="U36" s="1" t="n">
        <v>0.116</v>
      </c>
      <c r="V36" s="1" t="n">
        <v>8</v>
      </c>
      <c r="W36" s="1" t="n">
        <v>0.00931677</v>
      </c>
      <c r="X36" s="1" t="n">
        <v>0.5</v>
      </c>
      <c r="Y36" s="1" t="n">
        <v>0.2</v>
      </c>
      <c r="Z36" s="1" t="n">
        <v>-0.345</v>
      </c>
      <c r="AA36" s="1" t="n">
        <v>0.115</v>
      </c>
      <c r="AB36" s="1" t="n">
        <v>0.510978</v>
      </c>
      <c r="AC36" s="3" t="b">
        <v>1</v>
      </c>
      <c r="AD36" s="3" t="b">
        <v>1</v>
      </c>
      <c r="AE36" s="3" t="b">
        <v>1</v>
      </c>
      <c r="AF36" s="1" t="n">
        <v>2.009</v>
      </c>
      <c r="AG36" s="1" t="n">
        <v>-1.53</v>
      </c>
      <c r="AH36" s="1" t="n">
        <v>-5.33</v>
      </c>
      <c r="AI36" s="1" t="n">
        <v>5.711627</v>
      </c>
      <c r="AJ36" s="1" t="n">
        <v>-0.333</v>
      </c>
      <c r="AK36" s="1" t="n">
        <v>-2.80912</v>
      </c>
      <c r="AL36" s="4" t="n">
        <f aca="false">AND(AC36:AE36)</f>
        <v>1</v>
      </c>
      <c r="AM36" s="4" t="n">
        <f aca="false">AND(ABS(AI36)&gt;1, ABS(AJ36)&gt;1, ABS(AK36)&gt;1)</f>
        <v>0</v>
      </c>
      <c r="AN36" s="4" t="n">
        <f aca="false">AND(OR(ISNUMBER(SEARCH("-", MID(B36, 15, LEN(B36)-17))), ISNUMBER(SEARCH("+", MID(B36, 15, LEN(B36)-17)))), NOT(EXACT(MID(B36, 15,1), "-")))</f>
        <v>0</v>
      </c>
      <c r="AO36" s="5" t="n">
        <f aca="false">AND(NOT(OR(ISNUMBER(SEARCH("-", MID(B36, 16, LEN(B36)-17))), ISNUMBER(SEARCH("+", MID(B36, 16, LEN(B36)-17))))), EXACT(MID(B36, 15,1), "-"))</f>
        <v>1</v>
      </c>
      <c r="AP36" s="6" t="s">
        <v>243</v>
      </c>
      <c r="AQ36" s="3" t="b">
        <v>1</v>
      </c>
      <c r="AR36" s="3" t="b">
        <v>1</v>
      </c>
      <c r="AS36" s="3" t="b">
        <v>0</v>
      </c>
      <c r="AT36" s="7" t="n">
        <v>40000000</v>
      </c>
      <c r="AU36" s="1" t="n">
        <v>40046305</v>
      </c>
      <c r="AV36" s="2" t="s">
        <v>76</v>
      </c>
      <c r="AW36" s="1"/>
      <c r="AX36" s="2" t="s">
        <v>244</v>
      </c>
      <c r="AY36" s="2" t="s">
        <v>245</v>
      </c>
      <c r="AZ36" s="1" t="n">
        <v>0.022372666</v>
      </c>
      <c r="BA36" s="1" t="n">
        <v>0.02824</v>
      </c>
      <c r="BB36" s="1"/>
      <c r="BC36" s="1"/>
      <c r="BD36" s="1"/>
      <c r="BE36" s="1" t="n">
        <v>0.024777283</v>
      </c>
      <c r="BF36" s="1" t="n">
        <v>0.022479097</v>
      </c>
      <c r="BG36" s="1" t="n">
        <v>0.017857239</v>
      </c>
      <c r="BH36" s="1" t="n">
        <v>0.027842736</v>
      </c>
      <c r="BI36" s="1" t="n">
        <v>0.0039071</v>
      </c>
      <c r="BJ36" s="1" t="n">
        <v>0.027319</v>
      </c>
    </row>
    <row r="37" customFormat="false" ht="12.8" hidden="false" customHeight="false" outlineLevel="0" collapsed="false">
      <c r="A37" s="2" t="s">
        <v>246</v>
      </c>
      <c r="B37" s="2" t="s">
        <v>247</v>
      </c>
      <c r="C37" s="2" t="s">
        <v>237</v>
      </c>
      <c r="D37" s="1" t="n">
        <v>12026301</v>
      </c>
      <c r="E37" s="1" t="n">
        <v>1</v>
      </c>
      <c r="F37" s="1" t="n">
        <v>40046051</v>
      </c>
      <c r="G37" s="2" t="s">
        <v>81</v>
      </c>
      <c r="H37" s="2" t="s">
        <v>88</v>
      </c>
      <c r="I37" s="2" t="s">
        <v>74</v>
      </c>
      <c r="J37" s="1" t="n">
        <v>0.04315</v>
      </c>
      <c r="K37" s="1" t="n">
        <v>0.0096</v>
      </c>
      <c r="L37" s="1" t="n">
        <v>0.1</v>
      </c>
      <c r="M37" s="1" t="n">
        <v>0.024</v>
      </c>
      <c r="N37" s="1" t="n">
        <v>0.3712</v>
      </c>
      <c r="O37" s="1" t="n">
        <v>0.02918</v>
      </c>
      <c r="P37" s="1" t="n">
        <v>0.0519</v>
      </c>
      <c r="Q37" s="1"/>
      <c r="R37" s="1" t="n">
        <v>0.362</v>
      </c>
      <c r="S37" s="1" t="n">
        <v>-0.217</v>
      </c>
      <c r="T37" s="1" t="n">
        <v>0.042</v>
      </c>
      <c r="U37" s="1" t="n">
        <v>0.107</v>
      </c>
      <c r="V37" s="1" t="n">
        <v>8</v>
      </c>
      <c r="W37" s="1" t="n">
        <v>0.221505376</v>
      </c>
      <c r="X37" s="1" t="n">
        <v>2.7</v>
      </c>
      <c r="Y37" s="1" t="n">
        <v>0</v>
      </c>
      <c r="Z37" s="1" t="n">
        <v>-0.8</v>
      </c>
      <c r="AA37" s="1" t="n">
        <v>1.571</v>
      </c>
      <c r="AB37" s="1" t="n">
        <v>0.516966</v>
      </c>
      <c r="AC37" s="3" t="b">
        <v>1</v>
      </c>
      <c r="AD37" s="3" t="b">
        <v>1</v>
      </c>
      <c r="AE37" s="3" t="b">
        <v>1</v>
      </c>
      <c r="AF37" s="1" t="n">
        <v>0.522</v>
      </c>
      <c r="AG37" s="1" t="n">
        <v>5.01</v>
      </c>
      <c r="AH37" s="1" t="n">
        <v>3.65</v>
      </c>
      <c r="AI37" s="1" t="n">
        <v>1.440602</v>
      </c>
      <c r="AJ37" s="1" t="n">
        <v>0.619035</v>
      </c>
      <c r="AK37" s="1" t="n">
        <v>1.800262</v>
      </c>
      <c r="AL37" s="4" t="n">
        <f aca="false">AND(AC37:AE37)</f>
        <v>1</v>
      </c>
      <c r="AM37" s="4" t="n">
        <f aca="false">AND(ABS(AI37)&gt;1, ABS(AJ37)&gt;1, ABS(AK37)&gt;1)</f>
        <v>0</v>
      </c>
      <c r="AN37" s="4" t="n">
        <f aca="false">AND(OR(ISNUMBER(SEARCH("-", MID(B37, 15, LEN(B37)-17))), ISNUMBER(SEARCH("+", MID(B37, 15, LEN(B37)-17)))), NOT(EXACT(MID(B37, 15,1), "-")))</f>
        <v>0</v>
      </c>
      <c r="AO37" s="5" t="n">
        <f aca="false">AND(NOT(OR(ISNUMBER(SEARCH("-", MID(B37, 16, LEN(B37)-17))), ISNUMBER(SEARCH("+", MID(B37, 16, LEN(B37)-17))))), EXACT(MID(B37, 15,1), "-"))</f>
        <v>1</v>
      </c>
      <c r="AP37" s="2" t="s">
        <v>96</v>
      </c>
      <c r="AQ37" s="3" t="b">
        <v>1</v>
      </c>
      <c r="AR37" s="3" t="b">
        <v>1</v>
      </c>
      <c r="AS37" s="3" t="b">
        <v>0</v>
      </c>
      <c r="AT37" s="7" t="n">
        <v>40000000</v>
      </c>
      <c r="AU37" s="1" t="n">
        <v>40046301</v>
      </c>
      <c r="AV37" s="2" t="s">
        <v>76</v>
      </c>
      <c r="AW37" s="1"/>
      <c r="AX37" s="2" t="s">
        <v>248</v>
      </c>
      <c r="AY37" s="2" t="s">
        <v>249</v>
      </c>
      <c r="AZ37" s="1" t="n">
        <v>0.025284517</v>
      </c>
      <c r="BA37" s="1" t="n">
        <v>0.03191</v>
      </c>
      <c r="BB37" s="1"/>
      <c r="BC37" s="1"/>
      <c r="BD37" s="1"/>
      <c r="BE37" s="1" t="n">
        <v>0.029231626</v>
      </c>
      <c r="BF37" s="1" t="n">
        <v>0.028776265</v>
      </c>
      <c r="BG37" s="1" t="n">
        <v>0.021608032</v>
      </c>
      <c r="BH37" s="1" t="n">
        <v>0.034248952</v>
      </c>
      <c r="BI37" s="1" t="n">
        <v>0.0040838</v>
      </c>
      <c r="BJ37" s="1" t="n">
        <v>0.033022</v>
      </c>
    </row>
    <row r="38" customFormat="false" ht="23.85" hidden="false" customHeight="false" outlineLevel="0" collapsed="false">
      <c r="A38" s="2" t="s">
        <v>250</v>
      </c>
      <c r="B38" s="2" t="s">
        <v>251</v>
      </c>
      <c r="C38" s="2" t="s">
        <v>237</v>
      </c>
      <c r="D38" s="1" t="n">
        <v>61781370</v>
      </c>
      <c r="E38" s="1" t="n">
        <v>1</v>
      </c>
      <c r="F38" s="1" t="n">
        <v>40045300</v>
      </c>
      <c r="G38" s="2" t="s">
        <v>65</v>
      </c>
      <c r="H38" s="2" t="s">
        <v>88</v>
      </c>
      <c r="I38" s="2" t="s">
        <v>82</v>
      </c>
      <c r="J38" s="1" t="n">
        <v>0.17924</v>
      </c>
      <c r="K38" s="1" t="n">
        <v>0.0535</v>
      </c>
      <c r="L38" s="1" t="n">
        <v>0.122</v>
      </c>
      <c r="M38" s="1" t="n">
        <v>0.247</v>
      </c>
      <c r="N38" s="1" t="n">
        <v>0.1111</v>
      </c>
      <c r="O38" s="1" t="n">
        <v>0.24258</v>
      </c>
      <c r="P38" s="1" t="n">
        <v>0.2185</v>
      </c>
      <c r="Q38" s="1"/>
      <c r="R38" s="1" t="n">
        <v>0.813</v>
      </c>
      <c r="S38" s="1" t="n">
        <v>0.32</v>
      </c>
      <c r="T38" s="1" t="n">
        <v>0.0263</v>
      </c>
      <c r="U38" s="1" t="n">
        <v>0.144</v>
      </c>
      <c r="V38" s="1" t="n">
        <v>3</v>
      </c>
      <c r="W38" s="1" t="n">
        <v>0.021645022</v>
      </c>
      <c r="X38" s="1" t="n">
        <v>-3.2</v>
      </c>
      <c r="Y38" s="1" t="n">
        <v>-1.3</v>
      </c>
      <c r="Z38" s="1" t="n">
        <v>0</v>
      </c>
      <c r="AA38" s="1" t="n">
        <v>0.335</v>
      </c>
      <c r="AB38" s="1" t="n">
        <v>0.512974</v>
      </c>
      <c r="AC38" s="3" t="b">
        <v>1</v>
      </c>
      <c r="AD38" s="3" t="b">
        <v>1</v>
      </c>
      <c r="AE38" s="3" t="b">
        <v>1</v>
      </c>
      <c r="AF38" s="1" t="n">
        <v>3.565</v>
      </c>
      <c r="AG38" s="1" t="n">
        <v>86.98</v>
      </c>
      <c r="AH38" s="1" t="n">
        <v>24.45</v>
      </c>
      <c r="AI38" s="1" t="n">
        <v>10.18084</v>
      </c>
      <c r="AJ38" s="1" t="n">
        <v>12.55145</v>
      </c>
      <c r="AK38" s="1" t="n">
        <v>12.47678</v>
      </c>
      <c r="AL38" s="4" t="n">
        <f aca="false">AND(AC38:AE38)</f>
        <v>1</v>
      </c>
      <c r="AM38" s="4" t="n">
        <f aca="false">AND(ABS(AI38)&gt;1, ABS(AJ38)&gt;1, ABS(AK38)&gt;1)</f>
        <v>1</v>
      </c>
      <c r="AN38" s="4" t="n">
        <f aca="false">AND(OR(ISNUMBER(SEARCH("-", MID(B38, 15, LEN(B38)-17))), ISNUMBER(SEARCH("+", MID(B38, 15, LEN(B38)-17)))), NOT(EXACT(MID(B38, 15,1), "-")))</f>
        <v>0</v>
      </c>
      <c r="AO38" s="5" t="n">
        <f aca="false">AND(NOT(OR(ISNUMBER(SEARCH("-", MID(B38, 16, LEN(B38)-17))), ISNUMBER(SEARCH("+", MID(B38, 16, LEN(B38)-17))))), EXACT(MID(B38, 15,1), "-"))</f>
        <v>1</v>
      </c>
      <c r="AP38" s="6" t="s">
        <v>252</v>
      </c>
      <c r="AQ38" s="3" t="b">
        <v>1</v>
      </c>
      <c r="AR38" s="3" t="b">
        <v>1</v>
      </c>
      <c r="AS38" s="3" t="b">
        <v>0</v>
      </c>
      <c r="AT38" s="7" t="n">
        <v>40000000</v>
      </c>
      <c r="AU38" s="1" t="n">
        <v>40045550</v>
      </c>
      <c r="AV38" s="2" t="s">
        <v>76</v>
      </c>
      <c r="AW38" s="1"/>
      <c r="AX38" s="2" t="s">
        <v>253</v>
      </c>
      <c r="AY38" s="2" t="s">
        <v>254</v>
      </c>
      <c r="AZ38" s="2"/>
      <c r="BA38" s="2"/>
      <c r="BB38" s="2"/>
      <c r="BC38" s="2"/>
      <c r="BD38" s="2"/>
      <c r="BE38" s="1" t="n">
        <v>0.235449735</v>
      </c>
      <c r="BF38" s="1"/>
      <c r="BG38" s="1"/>
      <c r="BH38" s="1" t="n">
        <v>0.195527032</v>
      </c>
      <c r="BI38" s="1"/>
      <c r="BJ38" s="1" t="n">
        <v>0.21742</v>
      </c>
    </row>
    <row r="39" customFormat="false" ht="12.8" hidden="false" customHeight="false" outlineLevel="0" collapsed="false">
      <c r="A39" s="2" t="s">
        <v>255</v>
      </c>
      <c r="B39" s="2" t="s">
        <v>256</v>
      </c>
      <c r="C39" s="2" t="s">
        <v>237</v>
      </c>
      <c r="D39" s="1" t="n">
        <v>61781369</v>
      </c>
      <c r="E39" s="1" t="n">
        <v>1</v>
      </c>
      <c r="F39" s="1" t="n">
        <v>40045259</v>
      </c>
      <c r="G39" s="2" t="s">
        <v>88</v>
      </c>
      <c r="H39" s="2" t="s">
        <v>81</v>
      </c>
      <c r="I39" s="2" t="s">
        <v>82</v>
      </c>
      <c r="J39" s="1" t="n">
        <v>0.00522</v>
      </c>
      <c r="K39" s="1" t="n">
        <v>0.0027</v>
      </c>
      <c r="L39" s="1" t="n">
        <v>0.004</v>
      </c>
      <c r="M39" s="1" t="n">
        <v>0.007</v>
      </c>
      <c r="N39" s="1" t="n">
        <v>0</v>
      </c>
      <c r="O39" s="1" t="n">
        <v>0.0068</v>
      </c>
      <c r="P39" s="1" t="n">
        <v>0.0067</v>
      </c>
      <c r="Q39" s="1"/>
      <c r="R39" s="1" t="n">
        <v>0.0124</v>
      </c>
      <c r="S39" s="1" t="n">
        <v>1.89</v>
      </c>
      <c r="T39" s="1" t="n">
        <v>0.0239</v>
      </c>
      <c r="U39" s="1" t="n">
        <v>0.837</v>
      </c>
      <c r="V39" s="1" t="n">
        <v>2</v>
      </c>
      <c r="W39" s="1" t="n">
        <v>0.022377622</v>
      </c>
      <c r="X39" s="1" t="n">
        <v>15.5</v>
      </c>
      <c r="Y39" s="1" t="n">
        <v>0</v>
      </c>
      <c r="Z39" s="1" t="n">
        <v>1.4</v>
      </c>
      <c r="AA39" s="1" t="n">
        <v>1.45</v>
      </c>
      <c r="AB39" s="1" t="n">
        <v>0.506986</v>
      </c>
      <c r="AC39" s="3" t="b">
        <v>0</v>
      </c>
      <c r="AD39" s="3" t="b">
        <v>1</v>
      </c>
      <c r="AE39" s="3" t="b">
        <v>1</v>
      </c>
      <c r="AF39" s="1" t="n">
        <v>-0.16</v>
      </c>
      <c r="AG39" s="1" t="n">
        <v>10.53</v>
      </c>
      <c r="AH39" s="1" t="n">
        <v>-5.73</v>
      </c>
      <c r="AI39" s="1" t="n">
        <v>-0.51827</v>
      </c>
      <c r="AJ39" s="1" t="n">
        <v>1.422584</v>
      </c>
      <c r="AK39" s="1" t="n">
        <v>-3.01444</v>
      </c>
      <c r="AL39" s="4" t="n">
        <f aca="false">AND(AC39:AE39)</f>
        <v>0</v>
      </c>
      <c r="AM39" s="4" t="n">
        <f aca="false">AND(ABS(AI39)&gt;1, ABS(AJ39)&gt;1, ABS(AK39)&gt;1)</f>
        <v>0</v>
      </c>
      <c r="AN39" s="4" t="n">
        <f aca="false">AND(OR(ISNUMBER(SEARCH("-", MID(B39, 15, LEN(B39)-17))), ISNUMBER(SEARCH("+", MID(B39, 15, LEN(B39)-17)))), NOT(EXACT(MID(B39, 15,1), "-")))</f>
        <v>0</v>
      </c>
      <c r="AO39" s="5" t="n">
        <f aca="false">AND(NOT(OR(ISNUMBER(SEARCH("-", MID(B39, 16, LEN(B39)-17))), ISNUMBER(SEARCH("+", MID(B39, 16, LEN(B39)-17))))), EXACT(MID(B39, 15,1), "-"))</f>
        <v>1</v>
      </c>
      <c r="AP39" s="2" t="s">
        <v>96</v>
      </c>
      <c r="AQ39" s="3" t="b">
        <v>1</v>
      </c>
      <c r="AR39" s="3" t="b">
        <v>1</v>
      </c>
      <c r="AS39" s="3" t="b">
        <v>0</v>
      </c>
      <c r="AT39" s="7" t="n">
        <v>40000000</v>
      </c>
      <c r="AU39" s="1" t="n">
        <v>40045509</v>
      </c>
      <c r="AV39" s="2" t="s">
        <v>76</v>
      </c>
      <c r="AW39" s="1"/>
      <c r="AX39" s="2" t="s">
        <v>257</v>
      </c>
      <c r="AY39" s="2" t="s">
        <v>258</v>
      </c>
      <c r="AZ39" s="2"/>
      <c r="BA39" s="2"/>
      <c r="BB39" s="2"/>
      <c r="BC39" s="2"/>
      <c r="BD39" s="2"/>
      <c r="BE39" s="2"/>
      <c r="BF39" s="2"/>
      <c r="BG39" s="2"/>
      <c r="BH39" s="1" t="n">
        <v>0.007513513</v>
      </c>
      <c r="BI39" s="1"/>
      <c r="BJ39" s="1" t="n">
        <v>0.0069652</v>
      </c>
    </row>
    <row r="40" customFormat="false" ht="46.25" hidden="false" customHeight="false" outlineLevel="0" collapsed="false">
      <c r="A40" s="2" t="s">
        <v>259</v>
      </c>
      <c r="B40" s="2" t="s">
        <v>260</v>
      </c>
      <c r="C40" s="2" t="s">
        <v>237</v>
      </c>
      <c r="D40" s="1" t="n">
        <v>55888719</v>
      </c>
      <c r="E40" s="1" t="n">
        <v>1</v>
      </c>
      <c r="F40" s="1" t="n">
        <v>40044821</v>
      </c>
      <c r="G40" s="2" t="s">
        <v>65</v>
      </c>
      <c r="H40" s="2" t="s">
        <v>64</v>
      </c>
      <c r="I40" s="2" t="s">
        <v>74</v>
      </c>
      <c r="J40" s="1" t="n">
        <v>0.00246</v>
      </c>
      <c r="K40" s="1" t="n">
        <v>0.001</v>
      </c>
      <c r="L40" s="1" t="n">
        <v>0.002</v>
      </c>
      <c r="M40" s="1" t="n">
        <v>0</v>
      </c>
      <c r="N40" s="1" t="n">
        <v>0</v>
      </c>
      <c r="O40" s="1" t="n">
        <v>0.00329</v>
      </c>
      <c r="P40" s="1" t="n">
        <v>0.0037</v>
      </c>
      <c r="Q40" s="1"/>
      <c r="R40" s="1" t="n">
        <v>0.255</v>
      </c>
      <c r="S40" s="1" t="n">
        <v>0.872</v>
      </c>
      <c r="T40" s="1" t="n">
        <v>0.00492</v>
      </c>
      <c r="U40" s="1" t="n">
        <v>0.31</v>
      </c>
      <c r="V40" s="1" t="n">
        <v>5</v>
      </c>
      <c r="W40" s="1" t="n">
        <v>0.856079405</v>
      </c>
      <c r="X40" s="1" t="n">
        <v>-2.3</v>
      </c>
      <c r="Y40" s="1" t="n">
        <v>0.1</v>
      </c>
      <c r="Z40" s="1" t="n">
        <v>-1.6</v>
      </c>
      <c r="AA40" s="1" t="n">
        <v>3.172</v>
      </c>
      <c r="AB40" s="1" t="n">
        <v>0.431138</v>
      </c>
      <c r="AC40" s="3" t="b">
        <v>1</v>
      </c>
      <c r="AD40" s="3" t="b">
        <v>1</v>
      </c>
      <c r="AE40" s="3" t="b">
        <v>1</v>
      </c>
      <c r="AF40" s="1" t="n">
        <v>1.996</v>
      </c>
      <c r="AG40" s="1" t="n">
        <v>92.99</v>
      </c>
      <c r="AH40" s="1" t="n">
        <v>20.29</v>
      </c>
      <c r="AI40" s="1" t="n">
        <v>5.674288</v>
      </c>
      <c r="AJ40" s="1" t="n">
        <v>13.42633</v>
      </c>
      <c r="AK40" s="1" t="n">
        <v>10.34148</v>
      </c>
      <c r="AL40" s="4" t="n">
        <f aca="false">AND(AC40:AE40)</f>
        <v>1</v>
      </c>
      <c r="AM40" s="4" t="n">
        <f aca="false">AND(ABS(AI40)&gt;1, ABS(AJ40)&gt;1, ABS(AK40)&gt;1)</f>
        <v>1</v>
      </c>
      <c r="AN40" s="4" t="n">
        <f aca="false">AND(OR(ISNUMBER(SEARCH("-", MID(B40, 15, LEN(B40)-17))), ISNUMBER(SEARCH("+", MID(B40, 15, LEN(B40)-17)))), NOT(EXACT(MID(B40, 15,1), "-")))</f>
        <v>0</v>
      </c>
      <c r="AO40" s="5" t="n">
        <f aca="false">AND(NOT(OR(ISNUMBER(SEARCH("-", MID(B40, 16, LEN(B40)-17))), ISNUMBER(SEARCH("+", MID(B40, 16, LEN(B40)-17))))), EXACT(MID(B40, 15,1), "-"))</f>
        <v>1</v>
      </c>
      <c r="AP40" s="6" t="s">
        <v>261</v>
      </c>
      <c r="AQ40" s="3" t="b">
        <v>1</v>
      </c>
      <c r="AR40" s="3" t="b">
        <v>1</v>
      </c>
      <c r="AS40" s="3" t="b">
        <v>0</v>
      </c>
      <c r="AT40" s="7" t="n">
        <v>40000000</v>
      </c>
      <c r="AU40" s="1" t="n">
        <v>40045071</v>
      </c>
      <c r="AV40" s="2" t="s">
        <v>76</v>
      </c>
      <c r="AW40" s="1"/>
      <c r="AX40" s="2" t="s">
        <v>262</v>
      </c>
      <c r="AY40" s="2" t="s">
        <v>263</v>
      </c>
      <c r="AZ40" s="2"/>
      <c r="BA40" s="1" t="n">
        <v>0.0004008</v>
      </c>
      <c r="BB40" s="1"/>
      <c r="BC40" s="1"/>
      <c r="BD40" s="1"/>
      <c r="BE40" s="1"/>
      <c r="BF40" s="1" t="n">
        <v>0.002216282</v>
      </c>
      <c r="BG40" s="1" t="n">
        <v>0.002217431</v>
      </c>
      <c r="BH40" s="1" t="n">
        <v>0.005091399</v>
      </c>
      <c r="BI40" s="1"/>
      <c r="BJ40" s="1" t="n">
        <v>0.0059397</v>
      </c>
    </row>
    <row r="41" customFormat="false" ht="12.8" hidden="false" customHeight="false" outlineLevel="0" collapsed="false">
      <c r="A41" s="2" t="s">
        <v>264</v>
      </c>
      <c r="B41" s="2" t="s">
        <v>265</v>
      </c>
      <c r="C41" s="2" t="s">
        <v>237</v>
      </c>
      <c r="D41" s="1" t="n">
        <v>115388413</v>
      </c>
      <c r="E41" s="1" t="n">
        <v>1</v>
      </c>
      <c r="F41" s="1" t="n">
        <v>40043909</v>
      </c>
      <c r="G41" s="2" t="s">
        <v>65</v>
      </c>
      <c r="H41" s="2" t="s">
        <v>88</v>
      </c>
      <c r="I41" s="2" t="s">
        <v>74</v>
      </c>
      <c r="J41" s="1" t="n">
        <v>0.0136</v>
      </c>
      <c r="K41" s="1" t="n">
        <v>0.0031</v>
      </c>
      <c r="L41" s="1" t="n">
        <v>0.014</v>
      </c>
      <c r="M41" s="1" t="n">
        <v>0.01</v>
      </c>
      <c r="N41" s="1" t="n">
        <v>0</v>
      </c>
      <c r="O41" s="1" t="n">
        <v>0.01952</v>
      </c>
      <c r="P41" s="1" t="n">
        <v>0.0147</v>
      </c>
      <c r="Q41" s="1"/>
      <c r="R41" s="1" t="n">
        <v>0.613</v>
      </c>
      <c r="S41" s="1" t="n">
        <v>0.348</v>
      </c>
      <c r="T41" s="1" t="n">
        <v>0.00627</v>
      </c>
      <c r="U41" s="1" t="n">
        <v>0.127</v>
      </c>
      <c r="V41" s="1" t="n">
        <v>8</v>
      </c>
      <c r="W41" s="1" t="n">
        <v>0.210526316</v>
      </c>
      <c r="X41" s="1"/>
      <c r="Y41" s="1" t="n">
        <v>-0.8</v>
      </c>
      <c r="Z41" s="1" t="n">
        <v>-1.3</v>
      </c>
      <c r="AA41" s="1" t="n">
        <v>2.767</v>
      </c>
      <c r="AB41" s="1" t="n">
        <v>0.409182</v>
      </c>
      <c r="AC41" s="3" t="b">
        <v>1</v>
      </c>
      <c r="AD41" s="3" t="b">
        <v>1</v>
      </c>
      <c r="AE41" s="3" t="b">
        <v>0</v>
      </c>
      <c r="AF41" s="1" t="n">
        <v>-0.587</v>
      </c>
      <c r="AG41" s="1" t="n">
        <v>19.64</v>
      </c>
      <c r="AH41" s="1" t="n">
        <v>5.41</v>
      </c>
      <c r="AI41" s="1" t="n">
        <v>-1.74472</v>
      </c>
      <c r="AJ41" s="1" t="n">
        <v>2.748732</v>
      </c>
      <c r="AK41" s="1" t="n">
        <v>2.70366</v>
      </c>
      <c r="AL41" s="4" t="n">
        <f aca="false">AND(AC41:AE41)</f>
        <v>0</v>
      </c>
      <c r="AM41" s="4" t="n">
        <f aca="false">AND(ABS(AI41)&gt;1, ABS(AJ41)&gt;1, ABS(AK41)&gt;1)</f>
        <v>1</v>
      </c>
      <c r="AN41" s="4" t="n">
        <f aca="false">AND(OR(ISNUMBER(SEARCH("-", MID(B41, 15, LEN(B41)-17))), ISNUMBER(SEARCH("+", MID(B41, 15, LEN(B41)-17)))), NOT(EXACT(MID(B41, 15,1), "-")))</f>
        <v>0</v>
      </c>
      <c r="AO41" s="5" t="n">
        <f aca="false">AND(NOT(OR(ISNUMBER(SEARCH("-", MID(B41, 16, LEN(B41)-17))), ISNUMBER(SEARCH("+", MID(B41, 16, LEN(B41)-17))))), EXACT(MID(B41, 15,1), "-"))</f>
        <v>1</v>
      </c>
      <c r="AP41" s="2" t="s">
        <v>202</v>
      </c>
      <c r="AQ41" s="3" t="b">
        <v>1</v>
      </c>
      <c r="AR41" s="3" t="b">
        <v>1</v>
      </c>
      <c r="AS41" s="3" t="b">
        <v>0</v>
      </c>
      <c r="AT41" s="7" t="n">
        <v>40000000</v>
      </c>
      <c r="AU41" s="1" t="n">
        <v>40044159</v>
      </c>
      <c r="AV41" s="2" t="s">
        <v>76</v>
      </c>
      <c r="AW41" s="1"/>
      <c r="AX41" s="2" t="s">
        <v>266</v>
      </c>
      <c r="AY41" s="2" t="s">
        <v>267</v>
      </c>
      <c r="AZ41" s="1" t="n">
        <v>0.019282653</v>
      </c>
      <c r="BA41" s="1" t="n">
        <v>0.02001</v>
      </c>
      <c r="BB41" s="1"/>
      <c r="BC41" s="1"/>
      <c r="BD41" s="1"/>
      <c r="BE41" s="1" t="n">
        <v>0.022766642</v>
      </c>
      <c r="BF41" s="1" t="n">
        <v>0.021992294</v>
      </c>
      <c r="BG41" s="1" t="n">
        <v>0.007387654</v>
      </c>
      <c r="BH41" s="1" t="n">
        <v>0.020271476</v>
      </c>
      <c r="BI41" s="1" t="n">
        <v>0.0018837</v>
      </c>
      <c r="BJ41" s="1" t="n">
        <v>0.022074</v>
      </c>
    </row>
    <row r="42" customFormat="false" ht="35.05" hidden="false" customHeight="false" outlineLevel="0" collapsed="false">
      <c r="A42" s="2" t="s">
        <v>268</v>
      </c>
      <c r="B42" s="2" t="s">
        <v>269</v>
      </c>
      <c r="C42" s="2" t="s">
        <v>237</v>
      </c>
      <c r="D42" s="1" t="n">
        <v>559229844</v>
      </c>
      <c r="E42" s="1" t="n">
        <v>1</v>
      </c>
      <c r="F42" s="1" t="n">
        <v>39576601</v>
      </c>
      <c r="G42" s="2" t="s">
        <v>64</v>
      </c>
      <c r="H42" s="2" t="s">
        <v>65</v>
      </c>
      <c r="I42" s="2" t="s">
        <v>135</v>
      </c>
      <c r="J42" s="1" t="n">
        <v>0.00791</v>
      </c>
      <c r="K42" s="1" t="n">
        <v>0.0027</v>
      </c>
      <c r="L42" s="1" t="n">
        <v>0.002</v>
      </c>
      <c r="M42" s="1" t="n">
        <v>0</v>
      </c>
      <c r="N42" s="1" t="n">
        <v>0</v>
      </c>
      <c r="O42" s="1" t="n">
        <v>0.01172</v>
      </c>
      <c r="P42" s="1" t="n">
        <v>0.008</v>
      </c>
      <c r="Q42" s="1"/>
      <c r="R42" s="1"/>
      <c r="S42" s="1" t="n">
        <v>-0.5045</v>
      </c>
      <c r="T42" s="1" t="n">
        <v>0.0331</v>
      </c>
      <c r="U42" s="1" t="n">
        <v>0.2367</v>
      </c>
      <c r="V42" s="1"/>
      <c r="W42" s="1" t="n">
        <v>0.829977629</v>
      </c>
      <c r="X42" s="1" t="n">
        <v>3.7</v>
      </c>
      <c r="Y42" s="1" t="n">
        <v>-0.2</v>
      </c>
      <c r="Z42" s="1" t="n">
        <v>0</v>
      </c>
      <c r="AA42" s="1" t="n">
        <v>1.423</v>
      </c>
      <c r="AB42" s="1" t="n">
        <v>0.666667</v>
      </c>
      <c r="AC42" s="3" t="b">
        <v>1</v>
      </c>
      <c r="AD42" s="3" t="b">
        <v>1</v>
      </c>
      <c r="AE42" s="3" t="b">
        <v>1</v>
      </c>
      <c r="AF42" s="1" t="n">
        <v>0.312</v>
      </c>
      <c r="AG42" s="1" t="n">
        <v>14.13</v>
      </c>
      <c r="AH42" s="1" t="n">
        <v>-5.36</v>
      </c>
      <c r="AI42" s="1" t="n">
        <v>0.837431</v>
      </c>
      <c r="AJ42" s="1" t="n">
        <v>1.946638</v>
      </c>
      <c r="AK42" s="1" t="n">
        <v>-2.82452</v>
      </c>
      <c r="AL42" s="4" t="n">
        <f aca="false">AND(AC42:AE42)</f>
        <v>1</v>
      </c>
      <c r="AM42" s="4" t="n">
        <f aca="false">AND(ABS(AI42)&gt;1, ABS(AJ42)&gt;1, ABS(AK42)&gt;1)</f>
        <v>0</v>
      </c>
      <c r="AN42" s="4" t="n">
        <f aca="false">AND(OR(ISNUMBER(SEARCH("-", MID(B42, 15, LEN(B42)-17))), ISNUMBER(SEARCH("+", MID(B42, 15, LEN(B42)-17)))), NOT(EXACT(MID(B42, 15,1), "-")))</f>
        <v>0</v>
      </c>
      <c r="AO42" s="5" t="n">
        <f aca="false">AND(NOT(OR(ISNUMBER(SEARCH("-", MID(B42, 16, LEN(B42)-17))), ISNUMBER(SEARCH("+", MID(B42, 16, LEN(B42)-17))))), EXACT(MID(B42, 15,1), "-"))</f>
        <v>1</v>
      </c>
      <c r="AP42" s="6" t="s">
        <v>270</v>
      </c>
      <c r="AQ42" s="3" t="b">
        <v>1</v>
      </c>
      <c r="AR42" s="3" t="b">
        <v>1</v>
      </c>
      <c r="AS42" s="3" t="b">
        <v>0</v>
      </c>
      <c r="AT42" s="7" t="n">
        <v>40000000</v>
      </c>
      <c r="AU42" s="1" t="n">
        <v>39576851</v>
      </c>
      <c r="AV42" s="2" t="s">
        <v>76</v>
      </c>
      <c r="AW42" s="1"/>
      <c r="AX42" s="2" t="s">
        <v>271</v>
      </c>
      <c r="AY42" s="2" t="s">
        <v>272</v>
      </c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</row>
    <row r="43" customFormat="false" ht="23.85" hidden="false" customHeight="false" outlineLevel="0" collapsed="false">
      <c r="A43" s="2" t="s">
        <v>273</v>
      </c>
      <c r="B43" s="2" t="s">
        <v>274</v>
      </c>
      <c r="C43" s="2" t="s">
        <v>237</v>
      </c>
      <c r="D43" s="1" t="n">
        <v>6680838</v>
      </c>
      <c r="E43" s="1" t="n">
        <v>1</v>
      </c>
      <c r="F43" s="1" t="n">
        <v>40040635</v>
      </c>
      <c r="G43" s="2" t="s">
        <v>64</v>
      </c>
      <c r="H43" s="2" t="s">
        <v>88</v>
      </c>
      <c r="I43" s="2" t="s">
        <v>82</v>
      </c>
      <c r="J43" s="1" t="n">
        <v>0.80126</v>
      </c>
      <c r="K43" s="1" t="n">
        <v>0.509</v>
      </c>
      <c r="L43" s="1" t="n">
        <v>0.913</v>
      </c>
      <c r="M43" s="1" t="n">
        <v>0.945</v>
      </c>
      <c r="N43" s="1" t="n">
        <v>0.9904</v>
      </c>
      <c r="O43" s="1" t="n">
        <v>0.90714</v>
      </c>
      <c r="P43" s="1" t="n">
        <v>0.8952</v>
      </c>
      <c r="Q43" s="1"/>
      <c r="R43" s="1" t="n">
        <v>0.934</v>
      </c>
      <c r="S43" s="1" t="n">
        <v>0.388</v>
      </c>
      <c r="T43" s="1" t="n">
        <v>0.0377</v>
      </c>
      <c r="U43" s="1" t="n">
        <v>0.187</v>
      </c>
      <c r="V43" s="1" t="n">
        <v>4</v>
      </c>
      <c r="W43" s="1" t="n">
        <v>0.666666667</v>
      </c>
      <c r="X43" s="1"/>
      <c r="Y43" s="1" t="n">
        <v>-1</v>
      </c>
      <c r="Z43" s="1" t="n">
        <v>0.8</v>
      </c>
      <c r="AA43" s="1" t="n">
        <v>5.616</v>
      </c>
      <c r="AB43" s="1" t="n">
        <v>0.50499</v>
      </c>
      <c r="AC43" s="3" t="b">
        <v>0</v>
      </c>
      <c r="AD43" s="3" t="b">
        <v>1</v>
      </c>
      <c r="AE43" s="3" t="b">
        <v>1</v>
      </c>
      <c r="AF43" s="1" t="n">
        <v>-0.237</v>
      </c>
      <c r="AG43" s="1" t="n">
        <v>16.37</v>
      </c>
      <c r="AH43" s="1" t="n">
        <v>5.15</v>
      </c>
      <c r="AI43" s="1" t="n">
        <v>-0.73943</v>
      </c>
      <c r="AJ43" s="1" t="n">
        <v>2.272716</v>
      </c>
      <c r="AK43" s="1" t="n">
        <v>2.570203</v>
      </c>
      <c r="AL43" s="4" t="n">
        <f aca="false">AND(AC43:AE43)</f>
        <v>0</v>
      </c>
      <c r="AM43" s="4" t="n">
        <f aca="false">AND(ABS(AI43)&gt;1, ABS(AJ43)&gt;1, ABS(AK43)&gt;1)</f>
        <v>0</v>
      </c>
      <c r="AN43" s="4" t="n">
        <f aca="false">AND(OR(ISNUMBER(SEARCH("-", MID(B43, 15, LEN(B43)-17))), ISNUMBER(SEARCH("+", MID(B43, 15, LEN(B43)-17)))), NOT(EXACT(MID(B43, 15,1), "-")))</f>
        <v>1</v>
      </c>
      <c r="AO43" s="5" t="n">
        <f aca="false">AND(NOT(OR(ISNUMBER(SEARCH("-", MID(B43, 16, LEN(B43)-17))), ISNUMBER(SEARCH("+", MID(B43, 16, LEN(B43)-17))))), EXACT(MID(B43, 15,1), "-"))</f>
        <v>0</v>
      </c>
      <c r="AP43" s="6" t="s">
        <v>275</v>
      </c>
      <c r="AQ43" s="3" t="b">
        <v>1</v>
      </c>
      <c r="AR43" s="3" t="b">
        <v>1</v>
      </c>
      <c r="AS43" s="3" t="b">
        <v>0</v>
      </c>
      <c r="AT43" s="7" t="n">
        <v>40000000</v>
      </c>
      <c r="AU43" s="1" t="n">
        <v>40040885</v>
      </c>
      <c r="AV43" s="2" t="s">
        <v>76</v>
      </c>
      <c r="AW43" s="1"/>
      <c r="AX43" s="2" t="s">
        <v>276</v>
      </c>
      <c r="AY43" s="2" t="s">
        <v>277</v>
      </c>
      <c r="AZ43" s="2"/>
      <c r="BA43" s="1" t="n">
        <v>0.8995</v>
      </c>
      <c r="BB43" s="1"/>
      <c r="BC43" s="1"/>
      <c r="BD43" s="1"/>
      <c r="BE43" s="1" t="n">
        <v>0.880952381</v>
      </c>
      <c r="BF43" s="1"/>
      <c r="BG43" s="1"/>
      <c r="BH43" s="1" t="n">
        <v>0.901344717</v>
      </c>
      <c r="BI43" s="1"/>
      <c r="BJ43" s="1" t="n">
        <v>0.89053</v>
      </c>
    </row>
    <row r="44" customFormat="false" ht="46.25" hidden="false" customHeight="false" outlineLevel="0" collapsed="false">
      <c r="A44" s="2" t="s">
        <v>278</v>
      </c>
      <c r="B44" s="2" t="s">
        <v>279</v>
      </c>
      <c r="C44" s="2" t="s">
        <v>237</v>
      </c>
      <c r="D44" s="1" t="n">
        <v>3768321</v>
      </c>
      <c r="E44" s="1" t="n">
        <v>1</v>
      </c>
      <c r="F44" s="1" t="n">
        <v>40035928</v>
      </c>
      <c r="G44" s="2" t="s">
        <v>64</v>
      </c>
      <c r="H44" s="2" t="s">
        <v>81</v>
      </c>
      <c r="I44" s="2" t="s">
        <v>82</v>
      </c>
      <c r="J44" s="1" t="n">
        <v>0.14383</v>
      </c>
      <c r="K44" s="1" t="n">
        <v>0.0321</v>
      </c>
      <c r="L44" s="1" t="n">
        <v>0.079</v>
      </c>
      <c r="M44" s="1" t="n">
        <v>0.2</v>
      </c>
      <c r="N44" s="1" t="n">
        <v>0.1093</v>
      </c>
      <c r="O44" s="1" t="n">
        <v>0.19797</v>
      </c>
      <c r="P44" s="1" t="n">
        <v>0.1829</v>
      </c>
      <c r="Q44" s="1"/>
      <c r="R44" s="1" t="n">
        <v>0.555</v>
      </c>
      <c r="S44" s="1" t="n">
        <v>0.28</v>
      </c>
      <c r="T44" s="1" t="n">
        <v>0.0498</v>
      </c>
      <c r="U44" s="1" t="n">
        <v>0.143</v>
      </c>
      <c r="V44" s="1" t="n">
        <v>5</v>
      </c>
      <c r="W44" s="1" t="n">
        <v>0.247191011</v>
      </c>
      <c r="X44" s="1" t="n">
        <v>1.3</v>
      </c>
      <c r="Y44" s="1" t="n">
        <v>0.3</v>
      </c>
      <c r="Z44" s="1" t="n">
        <v>0</v>
      </c>
      <c r="AA44" s="1" t="n">
        <v>4.181</v>
      </c>
      <c r="AB44" s="1" t="n">
        <v>0.409182</v>
      </c>
      <c r="AC44" s="3" t="b">
        <v>1</v>
      </c>
      <c r="AD44" s="3" t="b">
        <v>1</v>
      </c>
      <c r="AE44" s="3" t="b">
        <v>0</v>
      </c>
      <c r="AF44" s="1" t="n">
        <v>-2.015</v>
      </c>
      <c r="AG44" s="1" t="n">
        <v>-35.8</v>
      </c>
      <c r="AH44" s="1" t="n">
        <v>-25.4</v>
      </c>
      <c r="AI44" s="1" t="n">
        <v>-5.84628</v>
      </c>
      <c r="AJ44" s="1" t="n">
        <v>-5.3217</v>
      </c>
      <c r="AK44" s="1" t="n">
        <v>-13.1109</v>
      </c>
      <c r="AL44" s="4" t="n">
        <f aca="false">AND(AC44:AE44)</f>
        <v>0</v>
      </c>
      <c r="AM44" s="4" t="n">
        <f aca="false">AND(ABS(AI44)&gt;1, ABS(AJ44)&gt;1, ABS(AK44)&gt;1)</f>
        <v>1</v>
      </c>
      <c r="AN44" s="4" t="n">
        <f aca="false">AND(OR(ISNUMBER(SEARCH("-", MID(B44, 15, LEN(B44)-17))), ISNUMBER(SEARCH("+", MID(B44, 15, LEN(B44)-17)))), NOT(EXACT(MID(B44, 15,1), "-")))</f>
        <v>1</v>
      </c>
      <c r="AO44" s="5" t="n">
        <f aca="false">AND(NOT(OR(ISNUMBER(SEARCH("-", MID(B44, 16, LEN(B44)-17))), ISNUMBER(SEARCH("+", MID(B44, 16, LEN(B44)-17))))), EXACT(MID(B44, 15,1), "-"))</f>
        <v>0</v>
      </c>
      <c r="AP44" s="6" t="s">
        <v>280</v>
      </c>
      <c r="AQ44" s="3" t="b">
        <v>1</v>
      </c>
      <c r="AR44" s="3" t="b">
        <v>1</v>
      </c>
      <c r="AS44" s="3" t="b">
        <v>0</v>
      </c>
      <c r="AT44" s="7" t="n">
        <v>40000000</v>
      </c>
      <c r="AU44" s="1" t="n">
        <v>40036178</v>
      </c>
      <c r="AV44" s="2" t="s">
        <v>76</v>
      </c>
      <c r="AW44" s="1"/>
      <c r="AX44" s="2" t="s">
        <v>281</v>
      </c>
      <c r="AY44" s="2" t="s">
        <v>282</v>
      </c>
      <c r="AZ44" s="2"/>
      <c r="BA44" s="1" t="n">
        <v>0.1649</v>
      </c>
      <c r="BB44" s="1" t="n">
        <v>0.07254902</v>
      </c>
      <c r="BC44" s="1"/>
      <c r="BD44" s="1"/>
      <c r="BE44" s="1" t="n">
        <v>0.190476191</v>
      </c>
      <c r="BF44" s="1"/>
      <c r="BG44" s="1"/>
      <c r="BH44" s="1" t="n">
        <v>0.168398649</v>
      </c>
      <c r="BI44" s="1"/>
      <c r="BJ44" s="1" t="n">
        <v>0.19519</v>
      </c>
    </row>
    <row r="45" customFormat="false" ht="12.8" hidden="false" customHeight="false" outlineLevel="0" collapsed="false">
      <c r="A45" s="2" t="s">
        <v>283</v>
      </c>
      <c r="B45" s="2" t="s">
        <v>284</v>
      </c>
      <c r="C45" s="2" t="s">
        <v>237</v>
      </c>
      <c r="D45" s="1" t="n">
        <v>9438926</v>
      </c>
      <c r="E45" s="1" t="n">
        <v>1</v>
      </c>
      <c r="F45" s="1" t="n">
        <v>40035182</v>
      </c>
      <c r="G45" s="2" t="s">
        <v>65</v>
      </c>
      <c r="H45" s="2" t="s">
        <v>64</v>
      </c>
      <c r="I45" s="2" t="s">
        <v>74</v>
      </c>
      <c r="J45" s="1" t="n">
        <v>0.05728</v>
      </c>
      <c r="K45" s="1" t="n">
        <v>0.1955</v>
      </c>
      <c r="L45" s="1" t="n">
        <v>0.012</v>
      </c>
      <c r="M45" s="1" t="n">
        <v>0.01</v>
      </c>
      <c r="N45" s="1" t="n">
        <v>0.0013</v>
      </c>
      <c r="O45" s="1" t="n">
        <v>0.00354</v>
      </c>
      <c r="P45" s="1" t="n">
        <v>0.0138</v>
      </c>
      <c r="Q45" s="1"/>
      <c r="R45" s="1" t="n">
        <v>0.215</v>
      </c>
      <c r="S45" s="1" t="n">
        <v>0.354</v>
      </c>
      <c r="T45" s="1" t="n">
        <v>0.0277</v>
      </c>
      <c r="U45" s="1" t="n">
        <v>0.161</v>
      </c>
      <c r="V45" s="1" t="n">
        <v>7</v>
      </c>
      <c r="W45" s="1" t="n">
        <v>0.333333333</v>
      </c>
      <c r="X45" s="1" t="n">
        <v>3.4</v>
      </c>
      <c r="Y45" s="1" t="n">
        <v>-0.5</v>
      </c>
      <c r="Z45" s="1" t="n">
        <v>0.5</v>
      </c>
      <c r="AA45" s="1" t="n">
        <v>2.12</v>
      </c>
      <c r="AB45" s="1" t="n">
        <v>0.457086</v>
      </c>
      <c r="AC45" s="3" t="b">
        <v>1</v>
      </c>
      <c r="AD45" s="3" t="b">
        <v>1</v>
      </c>
      <c r="AE45" s="3" t="b">
        <v>0</v>
      </c>
      <c r="AF45" s="1" t="n">
        <v>1.881</v>
      </c>
      <c r="AG45" s="1" t="n">
        <v>16.06</v>
      </c>
      <c r="AH45" s="1" t="n">
        <v>12.58</v>
      </c>
      <c r="AI45" s="1" t="n">
        <v>5.34398</v>
      </c>
      <c r="AJ45" s="1" t="n">
        <v>2.227589</v>
      </c>
      <c r="AK45" s="1" t="n">
        <v>6.38398</v>
      </c>
      <c r="AL45" s="4" t="n">
        <f aca="false">AND(AC45:AE45)</f>
        <v>0</v>
      </c>
      <c r="AM45" s="4" t="n">
        <f aca="false">AND(ABS(AI45)&gt;1, ABS(AJ45)&gt;1, ABS(AK45)&gt;1)</f>
        <v>1</v>
      </c>
      <c r="AN45" s="4" t="n">
        <f aca="false">AND(OR(ISNUMBER(SEARCH("-", MID(B45, 15, LEN(B45)-17))), ISNUMBER(SEARCH("+", MID(B45, 15, LEN(B45)-17)))), NOT(EXACT(MID(B45, 15,1), "-")))</f>
        <v>1</v>
      </c>
      <c r="AO45" s="5" t="n">
        <f aca="false">AND(NOT(OR(ISNUMBER(SEARCH("-", MID(B45, 16, LEN(B45)-17))), ISNUMBER(SEARCH("+", MID(B45, 16, LEN(B45)-17))))), EXACT(MID(B45, 15,1), "-"))</f>
        <v>0</v>
      </c>
      <c r="AP45" s="2" t="s">
        <v>285</v>
      </c>
      <c r="AQ45" s="3" t="b">
        <v>1</v>
      </c>
      <c r="AR45" s="3" t="b">
        <v>1</v>
      </c>
      <c r="AS45" s="3" t="b">
        <v>0</v>
      </c>
      <c r="AT45" s="7" t="n">
        <v>40000000</v>
      </c>
      <c r="AU45" s="1" t="n">
        <v>40035432</v>
      </c>
      <c r="AV45" s="2" t="s">
        <v>76</v>
      </c>
      <c r="AW45" s="1"/>
      <c r="AX45" s="2" t="s">
        <v>286</v>
      </c>
      <c r="AY45" s="2" t="s">
        <v>287</v>
      </c>
      <c r="AZ45" s="2"/>
      <c r="BA45" s="1" t="n">
        <v>0.002031</v>
      </c>
      <c r="BB45" s="1" t="n">
        <v>0.021006534</v>
      </c>
      <c r="BC45" s="1"/>
      <c r="BD45" s="1"/>
      <c r="BE45" s="1"/>
      <c r="BF45" s="1" t="n">
        <v>0.003616505</v>
      </c>
      <c r="BG45" s="1" t="n">
        <v>0.161263049</v>
      </c>
      <c r="BH45" s="1" t="n">
        <v>0.005565567</v>
      </c>
      <c r="BI45" s="1" t="n">
        <v>0.24337</v>
      </c>
      <c r="BJ45" s="1" t="n">
        <v>0.0043468</v>
      </c>
    </row>
    <row r="46" customFormat="false" ht="12.8" hidden="false" customHeight="false" outlineLevel="0" collapsed="false">
      <c r="A46" s="2" t="s">
        <v>288</v>
      </c>
      <c r="B46" s="2" t="s">
        <v>289</v>
      </c>
      <c r="C46" s="2" t="s">
        <v>237</v>
      </c>
      <c r="D46" s="1" t="n">
        <v>58302493</v>
      </c>
      <c r="E46" s="1" t="n">
        <v>1</v>
      </c>
      <c r="F46" s="1" t="n">
        <v>40033905</v>
      </c>
      <c r="G46" s="2" t="s">
        <v>64</v>
      </c>
      <c r="H46" s="2" t="s">
        <v>65</v>
      </c>
      <c r="I46" s="2" t="s">
        <v>82</v>
      </c>
      <c r="J46" s="1" t="n">
        <v>0.11296</v>
      </c>
      <c r="K46" s="1" t="n">
        <v>0.0243</v>
      </c>
      <c r="L46" s="1" t="n">
        <v>0.065</v>
      </c>
      <c r="M46" s="1" t="n">
        <v>0.131</v>
      </c>
      <c r="N46" s="1" t="n">
        <v>0.1086</v>
      </c>
      <c r="O46" s="1" t="n">
        <v>0.15452</v>
      </c>
      <c r="P46" s="1" t="n">
        <v>0.146</v>
      </c>
      <c r="Q46" s="1"/>
      <c r="R46" s="1" t="n">
        <v>0.65</v>
      </c>
      <c r="S46" s="1" t="n">
        <v>0.328</v>
      </c>
      <c r="T46" s="1" t="n">
        <v>0.0367</v>
      </c>
      <c r="U46" s="1" t="n">
        <v>0.157</v>
      </c>
      <c r="V46" s="1" t="n">
        <v>5</v>
      </c>
      <c r="W46" s="1" t="n">
        <v>1</v>
      </c>
      <c r="X46" s="1"/>
      <c r="Y46" s="1" t="n">
        <v>2</v>
      </c>
      <c r="Z46" s="1" t="n">
        <v>2.4</v>
      </c>
      <c r="AA46" s="1" t="n">
        <v>1.943</v>
      </c>
      <c r="AB46" s="1" t="n">
        <v>0.510978</v>
      </c>
      <c r="AC46" s="3" t="b">
        <v>1</v>
      </c>
      <c r="AD46" s="3" t="b">
        <v>1</v>
      </c>
      <c r="AE46" s="3" t="b">
        <v>1</v>
      </c>
      <c r="AF46" s="1" t="n">
        <v>-1.343</v>
      </c>
      <c r="AG46" s="1" t="n">
        <v>5.84</v>
      </c>
      <c r="AH46" s="1" t="n">
        <v>-2.45</v>
      </c>
      <c r="AI46" s="1" t="n">
        <v>-3.91613</v>
      </c>
      <c r="AJ46" s="1" t="n">
        <v>0.739858</v>
      </c>
      <c r="AK46" s="1" t="n">
        <v>-1.33083</v>
      </c>
      <c r="AL46" s="4" t="n">
        <f aca="false">AND(AC46:AE46)</f>
        <v>1</v>
      </c>
      <c r="AM46" s="4" t="n">
        <f aca="false">AND(ABS(AI46)&gt;1, ABS(AJ46)&gt;1, ABS(AK46)&gt;1)</f>
        <v>0</v>
      </c>
      <c r="AN46" s="4" t="n">
        <f aca="false">AND(OR(ISNUMBER(SEARCH("-", MID(B46, 15, LEN(B46)-17))), ISNUMBER(SEARCH("+", MID(B46, 15, LEN(B46)-17)))), NOT(EXACT(MID(B46, 15,1), "-")))</f>
        <v>1</v>
      </c>
      <c r="AO46" s="5" t="n">
        <f aca="false">AND(NOT(OR(ISNUMBER(SEARCH("-", MID(B46, 16, LEN(B46)-17))), ISNUMBER(SEARCH("+", MID(B46, 16, LEN(B46)-17))))), EXACT(MID(B46, 15,1), "-"))</f>
        <v>0</v>
      </c>
      <c r="AP46" s="2" t="s">
        <v>290</v>
      </c>
      <c r="AQ46" s="3" t="b">
        <v>1</v>
      </c>
      <c r="AR46" s="3" t="b">
        <v>1</v>
      </c>
      <c r="AS46" s="3" t="b">
        <v>0</v>
      </c>
      <c r="AT46" s="7" t="n">
        <v>40000000</v>
      </c>
      <c r="AU46" s="1" t="n">
        <v>40034155</v>
      </c>
      <c r="AV46" s="2" t="s">
        <v>76</v>
      </c>
      <c r="AW46" s="1"/>
      <c r="AX46" s="2" t="s">
        <v>291</v>
      </c>
      <c r="AY46" s="2" t="s">
        <v>292</v>
      </c>
      <c r="AZ46" s="2"/>
      <c r="BA46" s="1" t="n">
        <v>0.1506</v>
      </c>
      <c r="BB46" s="1" t="n">
        <v>0.061869003</v>
      </c>
      <c r="BC46" s="1"/>
      <c r="BD46" s="1"/>
      <c r="BE46" s="1" t="n">
        <v>0.156084656</v>
      </c>
      <c r="BF46" s="1"/>
      <c r="BG46" s="1"/>
      <c r="BH46" s="1" t="n">
        <v>0.114148654</v>
      </c>
      <c r="BI46" s="1"/>
      <c r="BJ46" s="1" t="n">
        <v>0.1517</v>
      </c>
    </row>
    <row r="47" customFormat="false" ht="12.8" hidden="false" customHeight="false" outlineLevel="0" collapsed="false">
      <c r="A47" s="2" t="s">
        <v>293</v>
      </c>
      <c r="B47" s="2" t="s">
        <v>294</v>
      </c>
      <c r="C47" s="2" t="s">
        <v>237</v>
      </c>
      <c r="D47" s="1" t="n">
        <v>146539230</v>
      </c>
      <c r="E47" s="1" t="n">
        <v>1</v>
      </c>
      <c r="F47" s="1" t="n">
        <v>40033370</v>
      </c>
      <c r="G47" s="2" t="s">
        <v>81</v>
      </c>
      <c r="H47" s="2" t="s">
        <v>65</v>
      </c>
      <c r="I47" s="2" t="s">
        <v>74</v>
      </c>
      <c r="J47" s="1" t="n">
        <v>0.00182</v>
      </c>
      <c r="K47" s="1" t="n">
        <v>0.0065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/>
      <c r="R47" s="1" t="n">
        <v>0.761</v>
      </c>
      <c r="S47" s="1" t="n">
        <v>2.92</v>
      </c>
      <c r="T47" s="1" t="n">
        <v>0.0118</v>
      </c>
      <c r="U47" s="1" t="n">
        <v>1.16</v>
      </c>
      <c r="V47" s="1" t="n">
        <v>2</v>
      </c>
      <c r="W47" s="1" t="n">
        <v>1</v>
      </c>
      <c r="X47" s="1"/>
      <c r="Y47" s="1" t="n">
        <v>0.1</v>
      </c>
      <c r="Z47" s="1" t="n">
        <v>-0.6</v>
      </c>
      <c r="AA47" s="1" t="n">
        <v>2.408</v>
      </c>
      <c r="AB47" s="1" t="n">
        <v>0.421158</v>
      </c>
      <c r="AC47" s="3" t="b">
        <v>1</v>
      </c>
      <c r="AD47" s="3" t="b">
        <v>1</v>
      </c>
      <c r="AE47" s="3" t="b">
        <v>0</v>
      </c>
      <c r="AF47" s="1" t="n">
        <v>-0.337</v>
      </c>
      <c r="AG47" s="1" t="n">
        <v>-48.93</v>
      </c>
      <c r="AH47" s="1" t="n">
        <v>-6.35</v>
      </c>
      <c r="AI47" s="1" t="n">
        <v>-1.02665</v>
      </c>
      <c r="AJ47" s="1" t="n">
        <v>-7.23304</v>
      </c>
      <c r="AK47" s="1" t="n">
        <v>-3.33268</v>
      </c>
      <c r="AL47" s="4" t="n">
        <f aca="false">AND(AC47:AE47)</f>
        <v>0</v>
      </c>
      <c r="AM47" s="4" t="n">
        <f aca="false">AND(ABS(AI47)&gt;1, ABS(AJ47)&gt;1, ABS(AK47)&gt;1)</f>
        <v>1</v>
      </c>
      <c r="AN47" s="4" t="n">
        <f aca="false">AND(OR(ISNUMBER(SEARCH("-", MID(B47, 15, LEN(B47)-17))), ISNUMBER(SEARCH("+", MID(B47, 15, LEN(B47)-17)))), NOT(EXACT(MID(B47, 15,1), "-")))</f>
        <v>1</v>
      </c>
      <c r="AO47" s="5" t="n">
        <f aca="false">AND(NOT(OR(ISNUMBER(SEARCH("-", MID(B47, 16, LEN(B47)-17))), ISNUMBER(SEARCH("+", MID(B47, 16, LEN(B47)-17))))), EXACT(MID(B47, 15,1), "-"))</f>
        <v>0</v>
      </c>
      <c r="AP47" s="2" t="s">
        <v>96</v>
      </c>
      <c r="AQ47" s="3" t="b">
        <v>1</v>
      </c>
      <c r="AR47" s="3" t="b">
        <v>1</v>
      </c>
      <c r="AS47" s="3" t="b">
        <v>0</v>
      </c>
      <c r="AT47" s="7" t="n">
        <v>40000000</v>
      </c>
      <c r="AU47" s="1" t="n">
        <v>40033620</v>
      </c>
      <c r="AV47" s="2" t="s">
        <v>76</v>
      </c>
      <c r="AW47" s="1"/>
      <c r="AX47" s="2" t="s">
        <v>295</v>
      </c>
      <c r="AY47" s="2" t="s">
        <v>296</v>
      </c>
      <c r="AZ47" s="2"/>
      <c r="BA47" s="2"/>
      <c r="BB47" s="2"/>
      <c r="BC47" s="2"/>
      <c r="BD47" s="2"/>
      <c r="BE47" s="2"/>
      <c r="BF47" s="2"/>
      <c r="BG47" s="1" t="n">
        <v>0.003447572</v>
      </c>
      <c r="BH47" s="1"/>
      <c r="BI47" s="1" t="n">
        <v>0.0047309</v>
      </c>
      <c r="BJ47" s="1"/>
    </row>
    <row r="48" customFormat="false" ht="12.8" hidden="false" customHeight="false" outlineLevel="0" collapsed="false">
      <c r="A48" s="2" t="s">
        <v>297</v>
      </c>
      <c r="B48" s="2" t="s">
        <v>298</v>
      </c>
      <c r="C48" s="2" t="s">
        <v>237</v>
      </c>
      <c r="D48" s="1" t="n">
        <v>72663534</v>
      </c>
      <c r="E48" s="1" t="n">
        <v>1</v>
      </c>
      <c r="F48" s="1" t="n">
        <v>40032719</v>
      </c>
      <c r="G48" s="2" t="s">
        <v>64</v>
      </c>
      <c r="H48" s="2" t="s">
        <v>88</v>
      </c>
      <c r="I48" s="2" t="s">
        <v>74</v>
      </c>
      <c r="J48" s="1" t="n">
        <v>0.00245</v>
      </c>
      <c r="K48" s="1" t="n">
        <v>0.001</v>
      </c>
      <c r="L48" s="1" t="n">
        <v>0.002</v>
      </c>
      <c r="M48" s="1" t="n">
        <v>0</v>
      </c>
      <c r="N48" s="1" t="n">
        <v>0</v>
      </c>
      <c r="O48" s="1" t="n">
        <v>0.00328</v>
      </c>
      <c r="P48" s="1" t="n">
        <v>0.0037</v>
      </c>
      <c r="Q48" s="1"/>
      <c r="R48" s="1" t="n">
        <v>0.259</v>
      </c>
      <c r="S48" s="1" t="n">
        <v>0.86</v>
      </c>
      <c r="T48" s="1" t="n">
        <v>0.00534</v>
      </c>
      <c r="U48" s="1" t="n">
        <v>0.309</v>
      </c>
      <c r="V48" s="1" t="n">
        <v>5</v>
      </c>
      <c r="W48" s="1" t="n">
        <v>0.5</v>
      </c>
      <c r="X48" s="1"/>
      <c r="Y48" s="1" t="n">
        <v>3.2</v>
      </c>
      <c r="Z48" s="1" t="n">
        <v>3.5</v>
      </c>
      <c r="AA48" s="1" t="n">
        <v>5.456</v>
      </c>
      <c r="AB48" s="1" t="n">
        <v>0.471058</v>
      </c>
      <c r="AC48" s="3" t="b">
        <v>1</v>
      </c>
      <c r="AD48" s="3" t="b">
        <v>0</v>
      </c>
      <c r="AE48" s="3" t="b">
        <v>1</v>
      </c>
      <c r="AF48" s="1" t="n">
        <v>0.14</v>
      </c>
      <c r="AG48" s="1" t="n">
        <v>9.38</v>
      </c>
      <c r="AH48" s="1" t="n">
        <v>0.59</v>
      </c>
      <c r="AI48" s="1" t="n">
        <v>0.343405</v>
      </c>
      <c r="AJ48" s="1" t="n">
        <v>1.255178</v>
      </c>
      <c r="AK48" s="1" t="n">
        <v>0.229581</v>
      </c>
      <c r="AL48" s="4" t="n">
        <f aca="false">AND(AC48:AE48)</f>
        <v>0</v>
      </c>
      <c r="AM48" s="4" t="n">
        <f aca="false">AND(ABS(AI48)&gt;1, ABS(AJ48)&gt;1, ABS(AK48)&gt;1)</f>
        <v>0</v>
      </c>
      <c r="AN48" s="4" t="n">
        <f aca="false">AND(OR(ISNUMBER(SEARCH("-", MID(B48, 15, LEN(B48)-17))), ISNUMBER(SEARCH("+", MID(B48, 15, LEN(B48)-17)))), NOT(EXACT(MID(B48, 15,1), "-")))</f>
        <v>1</v>
      </c>
      <c r="AO48" s="5" t="n">
        <f aca="false">AND(NOT(OR(ISNUMBER(SEARCH("-", MID(B48, 16, LEN(B48)-17))), ISNUMBER(SEARCH("+", MID(B48, 16, LEN(B48)-17))))), EXACT(MID(B48, 15,1), "-"))</f>
        <v>0</v>
      </c>
      <c r="AP48" s="2" t="s">
        <v>96</v>
      </c>
      <c r="AQ48" s="3" t="b">
        <v>1</v>
      </c>
      <c r="AR48" s="3" t="b">
        <v>1</v>
      </c>
      <c r="AS48" s="3" t="b">
        <v>0</v>
      </c>
      <c r="AT48" s="7" t="n">
        <v>40000000</v>
      </c>
      <c r="AU48" s="1" t="n">
        <v>40032969</v>
      </c>
      <c r="AV48" s="2" t="s">
        <v>76</v>
      </c>
      <c r="AW48" s="1"/>
      <c r="AX48" s="2" t="s">
        <v>299</v>
      </c>
      <c r="AY48" s="2" t="s">
        <v>300</v>
      </c>
      <c r="AZ48" s="2"/>
      <c r="BA48" s="1" t="n">
        <v>0.0004008</v>
      </c>
      <c r="BB48" s="1"/>
      <c r="BC48" s="1"/>
      <c r="BD48" s="1"/>
      <c r="BE48" s="1"/>
      <c r="BF48" s="1" t="n">
        <v>0.002164947</v>
      </c>
      <c r="BG48" s="1" t="n">
        <v>0.002207899</v>
      </c>
      <c r="BH48" s="1" t="n">
        <v>0.005047383</v>
      </c>
      <c r="BI48" s="1"/>
      <c r="BJ48" s="1" t="n">
        <v>0.0059732</v>
      </c>
    </row>
    <row r="49" customFormat="false" ht="12.8" hidden="false" customHeight="false" outlineLevel="0" collapsed="false">
      <c r="A49" s="2" t="s">
        <v>301</v>
      </c>
      <c r="B49" s="2" t="s">
        <v>302</v>
      </c>
      <c r="C49" s="2" t="s">
        <v>237</v>
      </c>
      <c r="D49" s="1" t="n">
        <v>137988118</v>
      </c>
      <c r="E49" s="1" t="n">
        <v>1</v>
      </c>
      <c r="F49" s="1" t="n">
        <v>40030332</v>
      </c>
      <c r="G49" s="2" t="s">
        <v>64</v>
      </c>
      <c r="H49" s="2" t="s">
        <v>88</v>
      </c>
      <c r="I49" s="2" t="s">
        <v>74</v>
      </c>
      <c r="J49" s="1" t="n">
        <v>0.00061</v>
      </c>
      <c r="K49" s="1" t="n">
        <v>0.0001</v>
      </c>
      <c r="L49" s="1" t="n">
        <v>0</v>
      </c>
      <c r="M49" s="1" t="n">
        <v>0</v>
      </c>
      <c r="N49" s="1" t="n">
        <v>0</v>
      </c>
      <c r="O49" s="1" t="n">
        <v>0.00095</v>
      </c>
      <c r="P49" s="1" t="n">
        <v>0</v>
      </c>
      <c r="Q49" s="1"/>
      <c r="R49" s="1" t="n">
        <v>0.644</v>
      </c>
      <c r="S49" s="1" t="n">
        <v>3.78</v>
      </c>
      <c r="T49" s="1" t="n">
        <v>0.0165</v>
      </c>
      <c r="U49" s="1" t="n">
        <v>1.57</v>
      </c>
      <c r="V49" s="1" t="n">
        <v>3</v>
      </c>
      <c r="W49" s="1" t="n">
        <v>0.3125</v>
      </c>
      <c r="X49" s="1"/>
      <c r="Y49" s="1" t="n">
        <v>-0.8</v>
      </c>
      <c r="Z49" s="1" t="n">
        <v>-1</v>
      </c>
      <c r="AA49" s="1" t="n">
        <v>4.43</v>
      </c>
      <c r="AB49" s="1" t="n">
        <v>0.506986</v>
      </c>
      <c r="AC49" s="3" t="b">
        <v>1</v>
      </c>
      <c r="AD49" s="3" t="b">
        <v>1</v>
      </c>
      <c r="AE49" s="3" t="b">
        <v>1</v>
      </c>
      <c r="AF49" s="1" t="n">
        <v>0.704</v>
      </c>
      <c r="AG49" s="1" t="n">
        <v>-32.56</v>
      </c>
      <c r="AH49" s="1" t="n">
        <v>9.42</v>
      </c>
      <c r="AI49" s="1" t="n">
        <v>1.96335</v>
      </c>
      <c r="AJ49" s="1" t="n">
        <v>-4.85005</v>
      </c>
      <c r="AK49" s="1" t="n">
        <v>4.76197</v>
      </c>
      <c r="AL49" s="4" t="n">
        <f aca="false">AND(AC49:AE49)</f>
        <v>1</v>
      </c>
      <c r="AM49" s="4" t="n">
        <f aca="false">AND(ABS(AI49)&gt;1, ABS(AJ49)&gt;1, ABS(AK49)&gt;1)</f>
        <v>1</v>
      </c>
      <c r="AN49" s="4" t="n">
        <f aca="false">AND(OR(ISNUMBER(SEARCH("-", MID(B49, 15, LEN(B49)-17))), ISNUMBER(SEARCH("+", MID(B49, 15, LEN(B49)-17)))), NOT(EXACT(MID(B49, 15,1), "-")))</f>
        <v>1</v>
      </c>
      <c r="AO49" s="5" t="n">
        <f aca="false">AND(NOT(OR(ISNUMBER(SEARCH("-", MID(B49, 16, LEN(B49)-17))), ISNUMBER(SEARCH("+", MID(B49, 16, LEN(B49)-17))))), EXACT(MID(B49, 15,1), "-"))</f>
        <v>0</v>
      </c>
      <c r="AP49" s="2" t="s">
        <v>96</v>
      </c>
      <c r="AQ49" s="3" t="b">
        <v>1</v>
      </c>
      <c r="AR49" s="3" t="b">
        <v>1</v>
      </c>
      <c r="AS49" s="3" t="b">
        <v>0</v>
      </c>
      <c r="AT49" s="7" t="n">
        <v>40000000</v>
      </c>
      <c r="AU49" s="1" t="n">
        <v>40030582</v>
      </c>
      <c r="AV49" s="2" t="s">
        <v>76</v>
      </c>
      <c r="AW49" s="1"/>
      <c r="AX49" s="2" t="s">
        <v>303</v>
      </c>
      <c r="AY49" s="2" t="s">
        <v>304</v>
      </c>
      <c r="AZ49" s="2"/>
      <c r="BA49" s="1" t="n">
        <v>0.0007467</v>
      </c>
      <c r="BB49" s="1"/>
      <c r="BC49" s="1"/>
      <c r="BD49" s="1"/>
      <c r="BE49" s="1"/>
      <c r="BF49" s="1"/>
      <c r="BG49" s="1" t="n">
        <v>0.000263277</v>
      </c>
      <c r="BH49" s="1" t="n">
        <v>0.001362749</v>
      </c>
      <c r="BI49" s="1"/>
      <c r="BJ49" s="1"/>
    </row>
    <row r="50" customFormat="false" ht="12.8" hidden="false" customHeight="false" outlineLevel="0" collapsed="false">
      <c r="A50" s="2" t="s">
        <v>305</v>
      </c>
      <c r="B50" s="2" t="s">
        <v>306</v>
      </c>
      <c r="C50" s="2" t="s">
        <v>237</v>
      </c>
      <c r="D50" s="1" t="n">
        <v>536079706</v>
      </c>
      <c r="E50" s="1" t="n">
        <v>1</v>
      </c>
      <c r="F50" s="1" t="n">
        <v>40028436</v>
      </c>
      <c r="G50" s="2" t="s">
        <v>64</v>
      </c>
      <c r="H50" s="2" t="s">
        <v>88</v>
      </c>
      <c r="I50" s="2" t="s">
        <v>74</v>
      </c>
      <c r="J50" s="1" t="n">
        <v>0.00029</v>
      </c>
      <c r="K50" s="1" t="n">
        <v>0.0001</v>
      </c>
      <c r="L50" s="1" t="n">
        <v>0</v>
      </c>
      <c r="M50" s="1" t="n">
        <v>0</v>
      </c>
      <c r="N50" s="1" t="n">
        <v>0</v>
      </c>
      <c r="O50" s="1" t="n">
        <v>0.00042</v>
      </c>
      <c r="P50" s="1" t="n">
        <v>0</v>
      </c>
      <c r="Q50" s="1"/>
      <c r="R50" s="1" t="n">
        <v>0.165</v>
      </c>
      <c r="S50" s="1" t="n">
        <v>13.8</v>
      </c>
      <c r="T50" s="1" t="n">
        <v>0.0424</v>
      </c>
      <c r="U50" s="1" t="n">
        <v>6.82</v>
      </c>
      <c r="V50" s="1" t="n">
        <v>2</v>
      </c>
      <c r="W50" s="1" t="n">
        <v>1</v>
      </c>
      <c r="X50" s="1"/>
      <c r="Y50" s="1" t="n">
        <v>-3.5</v>
      </c>
      <c r="Z50" s="1" t="n">
        <v>-1.7</v>
      </c>
      <c r="AA50" s="1" t="n">
        <v>3.585</v>
      </c>
      <c r="AB50" s="1" t="n">
        <v>0.359281</v>
      </c>
      <c r="AC50" s="3" t="b">
        <v>0</v>
      </c>
      <c r="AD50" s="3" t="b">
        <v>1</v>
      </c>
      <c r="AE50" s="3" t="b">
        <v>0</v>
      </c>
      <c r="AF50" s="1" t="n">
        <v>-1.85</v>
      </c>
      <c r="AG50" s="1" t="n">
        <v>-11.98</v>
      </c>
      <c r="AH50" s="1" t="n">
        <v>-0.48</v>
      </c>
      <c r="AI50" s="1" t="n">
        <v>-5.37236</v>
      </c>
      <c r="AJ50" s="1" t="n">
        <v>-1.85421</v>
      </c>
      <c r="AK50" s="1" t="n">
        <v>-0.31964</v>
      </c>
      <c r="AL50" s="4" t="n">
        <f aca="false">AND(AC50:AE50)</f>
        <v>0</v>
      </c>
      <c r="AM50" s="4" t="n">
        <f aca="false">AND(ABS(AI50)&gt;1, ABS(AJ50)&gt;1, ABS(AK50)&gt;1)</f>
        <v>0</v>
      </c>
      <c r="AN50" s="4" t="n">
        <f aca="false">AND(OR(ISNUMBER(SEARCH("-", MID(B50, 15, LEN(B50)-17))), ISNUMBER(SEARCH("+", MID(B50, 15, LEN(B50)-17)))), NOT(EXACT(MID(B50, 15,1), "-")))</f>
        <v>1</v>
      </c>
      <c r="AO50" s="5" t="n">
        <f aca="false">AND(NOT(OR(ISNUMBER(SEARCH("-", MID(B50, 16, LEN(B50)-17))), ISNUMBER(SEARCH("+", MID(B50, 16, LEN(B50)-17))))), EXACT(MID(B50, 15,1), "-"))</f>
        <v>0</v>
      </c>
      <c r="AP50" s="2" t="s">
        <v>96</v>
      </c>
      <c r="AQ50" s="3" t="b">
        <v>1</v>
      </c>
      <c r="AR50" s="3" t="b">
        <v>1</v>
      </c>
      <c r="AS50" s="3" t="b">
        <v>0</v>
      </c>
      <c r="AT50" s="7" t="n">
        <v>40000000</v>
      </c>
      <c r="AU50" s="1" t="n">
        <v>40028686</v>
      </c>
      <c r="AV50" s="2" t="s">
        <v>76</v>
      </c>
      <c r="AW50" s="1"/>
      <c r="AX50" s="2" t="s">
        <v>307</v>
      </c>
      <c r="AY50" s="2" t="s">
        <v>308</v>
      </c>
      <c r="AZ50" s="2"/>
      <c r="BA50" s="2"/>
      <c r="BB50" s="2"/>
      <c r="BC50" s="2"/>
      <c r="BD50" s="2"/>
      <c r="BE50" s="2"/>
      <c r="BF50" s="2"/>
      <c r="BG50" s="1" t="n">
        <v>0.000224013</v>
      </c>
      <c r="BH50" s="1" t="n">
        <v>0.000481756</v>
      </c>
      <c r="BI50" s="1"/>
      <c r="BJ50" s="1"/>
    </row>
    <row r="51" customFormat="false" ht="35.05" hidden="false" customHeight="false" outlineLevel="0" collapsed="false">
      <c r="A51" s="2" t="s">
        <v>309</v>
      </c>
      <c r="B51" s="2" t="s">
        <v>310</v>
      </c>
      <c r="C51" s="2" t="s">
        <v>237</v>
      </c>
      <c r="D51" s="1" t="n">
        <v>3768319</v>
      </c>
      <c r="E51" s="1" t="n">
        <v>1</v>
      </c>
      <c r="F51" s="1" t="n">
        <v>40026043</v>
      </c>
      <c r="G51" s="2" t="s">
        <v>64</v>
      </c>
      <c r="H51" s="2" t="s">
        <v>81</v>
      </c>
      <c r="I51" s="2" t="s">
        <v>74</v>
      </c>
      <c r="J51" s="1" t="n">
        <v>0.04033</v>
      </c>
      <c r="K51" s="1" t="n">
        <v>0.0086</v>
      </c>
      <c r="L51" s="1" t="n">
        <v>0.096</v>
      </c>
      <c r="M51" s="1" t="n">
        <v>0.024</v>
      </c>
      <c r="N51" s="1" t="n">
        <v>0.3656</v>
      </c>
      <c r="O51" s="1" t="n">
        <v>0.02561</v>
      </c>
      <c r="P51" s="1" t="n">
        <v>0.0487</v>
      </c>
      <c r="Q51" s="1"/>
      <c r="R51" s="1" t="n">
        <v>0.0907</v>
      </c>
      <c r="S51" s="1" t="n">
        <v>-0.236</v>
      </c>
      <c r="T51" s="1" t="n">
        <v>0.0398</v>
      </c>
      <c r="U51" s="1" t="n">
        <v>0.115</v>
      </c>
      <c r="V51" s="1" t="n">
        <v>8</v>
      </c>
      <c r="W51" s="1" t="n">
        <v>1</v>
      </c>
      <c r="X51" s="1" t="n">
        <v>3.9</v>
      </c>
      <c r="Y51" s="1" t="n">
        <v>3.2</v>
      </c>
      <c r="Z51" s="1" t="n">
        <v>4.7</v>
      </c>
      <c r="AA51" s="1" t="n">
        <v>3.617</v>
      </c>
      <c r="AB51" s="1" t="n">
        <v>0.520958</v>
      </c>
      <c r="AC51" s="3" t="b">
        <v>1</v>
      </c>
      <c r="AD51" s="3" t="b">
        <v>1</v>
      </c>
      <c r="AE51" s="3" t="b">
        <v>0</v>
      </c>
      <c r="AF51" s="1" t="n">
        <v>-2.023</v>
      </c>
      <c r="AG51" s="1" t="n">
        <v>-26.78</v>
      </c>
      <c r="AH51" s="1" t="n">
        <v>-12.08</v>
      </c>
      <c r="AI51" s="1" t="n">
        <v>-5.86926</v>
      </c>
      <c r="AJ51" s="1" t="n">
        <v>-4.00865</v>
      </c>
      <c r="AK51" s="1" t="n">
        <v>-6.27386</v>
      </c>
      <c r="AL51" s="4" t="n">
        <f aca="false">AND(AC51:AE51)</f>
        <v>0</v>
      </c>
      <c r="AM51" s="4" t="n">
        <f aca="false">AND(ABS(AI51)&gt;1, ABS(AJ51)&gt;1, ABS(AK51)&gt;1)</f>
        <v>1</v>
      </c>
      <c r="AN51" s="4" t="n">
        <f aca="false">AND(OR(ISNUMBER(SEARCH("-", MID(B51, 15, LEN(B51)-17))), ISNUMBER(SEARCH("+", MID(B51, 15, LEN(B51)-17)))), NOT(EXACT(MID(B51, 15,1), "-")))</f>
        <v>0</v>
      </c>
      <c r="AO51" s="5" t="n">
        <f aca="false">AND(NOT(OR(ISNUMBER(SEARCH("-", MID(B51, 16, LEN(B51)-17))), ISNUMBER(SEARCH("+", MID(B51, 16, LEN(B51)-17))))), EXACT(MID(B51, 15,1), "-"))</f>
        <v>0</v>
      </c>
      <c r="AP51" s="6" t="s">
        <v>311</v>
      </c>
      <c r="AQ51" s="3" t="b">
        <v>1</v>
      </c>
      <c r="AR51" s="3" t="b">
        <v>1</v>
      </c>
      <c r="AS51" s="3" t="b">
        <v>0</v>
      </c>
      <c r="AT51" s="7" t="n">
        <v>40000000</v>
      </c>
      <c r="AU51" s="1" t="n">
        <v>40026293</v>
      </c>
      <c r="AV51" s="2" t="s">
        <v>76</v>
      </c>
      <c r="AW51" s="1"/>
      <c r="AX51" s="2" t="s">
        <v>312</v>
      </c>
      <c r="AY51" s="2" t="s">
        <v>313</v>
      </c>
      <c r="AZ51" s="1" t="n">
        <v>0.022375076</v>
      </c>
      <c r="BA51" s="1" t="n">
        <v>0.03091</v>
      </c>
      <c r="BB51" s="1"/>
      <c r="BC51" s="1"/>
      <c r="BD51" s="1"/>
      <c r="BE51" s="1" t="n">
        <v>0.024870082</v>
      </c>
      <c r="BF51" s="1" t="n">
        <v>0.022573507</v>
      </c>
      <c r="BG51" s="1" t="n">
        <v>0.017348388</v>
      </c>
      <c r="BH51" s="1" t="n">
        <v>0.027497225</v>
      </c>
      <c r="BI51" s="1" t="n">
        <v>0.0053688</v>
      </c>
      <c r="BJ51" s="1" t="n">
        <v>0.027321</v>
      </c>
    </row>
    <row r="52" customFormat="false" ht="12.8" hidden="false" customHeight="false" outlineLevel="0" collapsed="false">
      <c r="A52" s="2" t="s">
        <v>314</v>
      </c>
      <c r="B52" s="2" t="s">
        <v>315</v>
      </c>
      <c r="C52" s="2" t="s">
        <v>237</v>
      </c>
      <c r="D52" s="1" t="n">
        <v>188327372</v>
      </c>
      <c r="E52" s="1" t="n">
        <v>1</v>
      </c>
      <c r="F52" s="1" t="n">
        <v>40025547</v>
      </c>
      <c r="G52" s="2" t="s">
        <v>64</v>
      </c>
      <c r="H52" s="2" t="s">
        <v>65</v>
      </c>
      <c r="I52" s="2" t="s">
        <v>74</v>
      </c>
      <c r="J52" s="1" t="n">
        <v>0.00725</v>
      </c>
      <c r="K52" s="1" t="n">
        <v>0.0256</v>
      </c>
      <c r="L52" s="1" t="n">
        <v>0</v>
      </c>
      <c r="M52" s="1" t="n">
        <v>0</v>
      </c>
      <c r="N52" s="1" t="n">
        <v>0.0006</v>
      </c>
      <c r="O52" s="1" t="n">
        <v>5E-005</v>
      </c>
      <c r="P52" s="1" t="n">
        <v>0.0028</v>
      </c>
      <c r="Q52" s="1"/>
      <c r="R52" s="1" t="n">
        <v>0.883</v>
      </c>
      <c r="S52" s="1" t="n">
        <v>1.5</v>
      </c>
      <c r="T52" s="1" t="n">
        <v>0.0028</v>
      </c>
      <c r="U52" s="1" t="n">
        <v>0.502</v>
      </c>
      <c r="V52" s="1" t="n">
        <v>3</v>
      </c>
      <c r="W52" s="1" t="n">
        <v>0.77124183</v>
      </c>
      <c r="X52" s="1" t="n">
        <v>-2</v>
      </c>
      <c r="Y52" s="1" t="n">
        <v>-0.6</v>
      </c>
      <c r="Z52" s="1" t="n">
        <v>-3.2</v>
      </c>
      <c r="AA52" s="1" t="n">
        <v>5.393</v>
      </c>
      <c r="AB52" s="1" t="n">
        <v>0.566866</v>
      </c>
      <c r="AC52" s="3" t="b">
        <v>1</v>
      </c>
      <c r="AD52" s="3" t="b">
        <v>1</v>
      </c>
      <c r="AE52" s="3" t="b">
        <v>0</v>
      </c>
      <c r="AF52" s="1" t="n">
        <v>-1.768</v>
      </c>
      <c r="AG52" s="1" t="n">
        <v>-1.49</v>
      </c>
      <c r="AH52" s="1" t="n">
        <v>-11.5</v>
      </c>
      <c r="AI52" s="1" t="n">
        <v>-5.13683</v>
      </c>
      <c r="AJ52" s="1" t="n">
        <v>-0.32717</v>
      </c>
      <c r="AK52" s="1" t="n">
        <v>-5.97615</v>
      </c>
      <c r="AL52" s="4" t="n">
        <f aca="false">AND(AC52:AE52)</f>
        <v>0</v>
      </c>
      <c r="AM52" s="4" t="n">
        <f aca="false">AND(ABS(AI52)&gt;1, ABS(AJ52)&gt;1, ABS(AK52)&gt;1)</f>
        <v>0</v>
      </c>
      <c r="AN52" s="4" t="n">
        <f aca="false">AND(OR(ISNUMBER(SEARCH("-", MID(B52, 15, LEN(B52)-17))), ISNUMBER(SEARCH("+", MID(B52, 15, LEN(B52)-17)))), NOT(EXACT(MID(B52, 15,1), "-")))</f>
        <v>0</v>
      </c>
      <c r="AO52" s="5" t="n">
        <f aca="false">AND(NOT(OR(ISNUMBER(SEARCH("-", MID(B52, 16, LEN(B52)-17))), ISNUMBER(SEARCH("+", MID(B52, 16, LEN(B52)-17))))), EXACT(MID(B52, 15,1), "-"))</f>
        <v>0</v>
      </c>
      <c r="AP52" s="2" t="s">
        <v>316</v>
      </c>
      <c r="AQ52" s="3" t="b">
        <v>1</v>
      </c>
      <c r="AR52" s="3" t="b">
        <v>1</v>
      </c>
      <c r="AS52" s="3" t="b">
        <v>0</v>
      </c>
      <c r="AT52" s="7" t="n">
        <v>40000000</v>
      </c>
      <c r="AU52" s="1" t="n">
        <v>40025797</v>
      </c>
      <c r="AV52" s="2" t="s">
        <v>76</v>
      </c>
      <c r="AW52" s="1"/>
      <c r="AX52" s="2" t="s">
        <v>317</v>
      </c>
      <c r="AY52" s="2" t="s">
        <v>318</v>
      </c>
      <c r="AZ52" s="2"/>
      <c r="BA52" s="2"/>
      <c r="BB52" s="2"/>
      <c r="BC52" s="2"/>
      <c r="BD52" s="2"/>
      <c r="BE52" s="2"/>
      <c r="BF52" s="2"/>
      <c r="BG52" s="1" t="n">
        <v>0.023221741</v>
      </c>
      <c r="BH52" s="1" t="n">
        <v>0.000155527</v>
      </c>
      <c r="BI52" s="1" t="n">
        <v>0.02742</v>
      </c>
      <c r="BJ52" s="1"/>
    </row>
    <row r="53" customFormat="false" ht="35.05" hidden="false" customHeight="false" outlineLevel="0" collapsed="false">
      <c r="A53" s="2" t="s">
        <v>319</v>
      </c>
      <c r="B53" s="2" t="s">
        <v>320</v>
      </c>
      <c r="C53" s="2" t="s">
        <v>237</v>
      </c>
      <c r="D53" s="1" t="n">
        <v>1180335</v>
      </c>
      <c r="E53" s="1" t="n">
        <v>1</v>
      </c>
      <c r="F53" s="1" t="n">
        <v>40022123</v>
      </c>
      <c r="G53" s="2" t="s">
        <v>81</v>
      </c>
      <c r="H53" s="2" t="s">
        <v>88</v>
      </c>
      <c r="I53" s="2" t="s">
        <v>82</v>
      </c>
      <c r="J53" s="1" t="n">
        <v>0.79855</v>
      </c>
      <c r="K53" s="1" t="n">
        <v>0.4999</v>
      </c>
      <c r="L53" s="1" t="n">
        <v>0.911</v>
      </c>
      <c r="M53" s="1" t="n">
        <v>0.945</v>
      </c>
      <c r="N53" s="1" t="n">
        <v>0.991</v>
      </c>
      <c r="O53" s="1" t="n">
        <v>0.90696</v>
      </c>
      <c r="P53" s="1" t="n">
        <v>0.8935</v>
      </c>
      <c r="Q53" s="1"/>
      <c r="R53" s="1" t="n">
        <v>0.934</v>
      </c>
      <c r="S53" s="1" t="n">
        <v>0.388</v>
      </c>
      <c r="T53" s="1" t="n">
        <v>0.0374</v>
      </c>
      <c r="U53" s="1" t="n">
        <v>0.187</v>
      </c>
      <c r="V53" s="1" t="n">
        <v>4</v>
      </c>
      <c r="W53" s="1" t="n">
        <v>0.054945055</v>
      </c>
      <c r="X53" s="1" t="n">
        <v>-12.8</v>
      </c>
      <c r="Y53" s="1" t="n">
        <v>-4.4</v>
      </c>
      <c r="Z53" s="1" t="n">
        <v>-5.8</v>
      </c>
      <c r="AA53" s="1" t="n">
        <v>3.119</v>
      </c>
      <c r="AB53" s="1" t="n">
        <v>0.508982</v>
      </c>
      <c r="AC53" s="3" t="b">
        <v>1</v>
      </c>
      <c r="AD53" s="3" t="b">
        <v>1</v>
      </c>
      <c r="AE53" s="3" t="b">
        <v>0</v>
      </c>
      <c r="AF53" s="1" t="n">
        <v>-0.584</v>
      </c>
      <c r="AG53" s="1" t="n">
        <v>-46.1</v>
      </c>
      <c r="AH53" s="1" t="n">
        <v>-18.41</v>
      </c>
      <c r="AI53" s="1" t="n">
        <v>-1.7361</v>
      </c>
      <c r="AJ53" s="1" t="n">
        <v>-6.82108</v>
      </c>
      <c r="AK53" s="1" t="n">
        <v>-9.52301</v>
      </c>
      <c r="AL53" s="4" t="n">
        <f aca="false">AND(AC53:AE53)</f>
        <v>0</v>
      </c>
      <c r="AM53" s="4" t="n">
        <f aca="false">AND(ABS(AI53)&gt;1, ABS(AJ53)&gt;1, ABS(AK53)&gt;1)</f>
        <v>1</v>
      </c>
      <c r="AN53" s="4" t="n">
        <f aca="false">AND(OR(ISNUMBER(SEARCH("-", MID(B53, 15, LEN(B53)-17))), ISNUMBER(SEARCH("+", MID(B53, 15, LEN(B53)-17)))), NOT(EXACT(MID(B53, 15,1), "-")))</f>
        <v>0</v>
      </c>
      <c r="AO53" s="5" t="n">
        <f aca="false">AND(NOT(OR(ISNUMBER(SEARCH("-", MID(B53, 16, LEN(B53)-17))), ISNUMBER(SEARCH("+", MID(B53, 16, LEN(B53)-17))))), EXACT(MID(B53, 15,1), "-"))</f>
        <v>0</v>
      </c>
      <c r="AP53" s="6" t="s">
        <v>321</v>
      </c>
      <c r="AQ53" s="3" t="b">
        <v>1</v>
      </c>
      <c r="AR53" s="3" t="b">
        <v>1</v>
      </c>
      <c r="AS53" s="3" t="b">
        <v>0</v>
      </c>
      <c r="AT53" s="7" t="n">
        <v>40000000</v>
      </c>
      <c r="AU53" s="1" t="n">
        <v>40022373</v>
      </c>
      <c r="AV53" s="2" t="s">
        <v>76</v>
      </c>
      <c r="AW53" s="1"/>
      <c r="AX53" s="2" t="s">
        <v>322</v>
      </c>
      <c r="AY53" s="2" t="s">
        <v>323</v>
      </c>
      <c r="AZ53" s="2"/>
      <c r="BA53" s="1" t="n">
        <v>0.8996</v>
      </c>
      <c r="BB53" s="1"/>
      <c r="BC53" s="1"/>
      <c r="BD53" s="1"/>
      <c r="BE53" s="1" t="n">
        <v>0.880952381</v>
      </c>
      <c r="BF53" s="1"/>
      <c r="BG53" s="1"/>
      <c r="BH53" s="1" t="n">
        <v>0.900675774</v>
      </c>
      <c r="BI53" s="1"/>
      <c r="BJ53" s="1" t="n">
        <v>0.89038</v>
      </c>
    </row>
    <row r="54" customFormat="false" ht="35.05" hidden="false" customHeight="false" outlineLevel="0" collapsed="false">
      <c r="A54" s="2" t="s">
        <v>324</v>
      </c>
      <c r="B54" s="2" t="s">
        <v>325</v>
      </c>
      <c r="C54" s="2" t="s">
        <v>237</v>
      </c>
      <c r="D54" s="1" t="n">
        <v>151329260</v>
      </c>
      <c r="E54" s="1" t="n">
        <v>1</v>
      </c>
      <c r="F54" s="1" t="n">
        <v>40021492</v>
      </c>
      <c r="G54" s="2" t="s">
        <v>64</v>
      </c>
      <c r="H54" s="2" t="s">
        <v>65</v>
      </c>
      <c r="I54" s="2" t="s">
        <v>74</v>
      </c>
      <c r="J54" s="1" t="n">
        <v>0.00702</v>
      </c>
      <c r="K54" s="1" t="n">
        <v>0.0028</v>
      </c>
      <c r="L54" s="1" t="n">
        <v>0.008</v>
      </c>
      <c r="M54" s="1" t="n">
        <v>0</v>
      </c>
      <c r="N54" s="1" t="n">
        <v>0</v>
      </c>
      <c r="O54" s="1" t="n">
        <v>0.00955</v>
      </c>
      <c r="P54" s="1" t="n">
        <v>0.0083</v>
      </c>
      <c r="Q54" s="1"/>
      <c r="R54" s="1" t="n">
        <v>0.762</v>
      </c>
      <c r="S54" s="1" t="n">
        <v>-0.36</v>
      </c>
      <c r="T54" s="1" t="n">
        <v>0.0262</v>
      </c>
      <c r="U54" s="1" t="n">
        <v>0.162</v>
      </c>
      <c r="V54" s="1" t="n">
        <v>8</v>
      </c>
      <c r="W54" s="1" t="n">
        <v>0.696180556</v>
      </c>
      <c r="X54" s="1"/>
      <c r="Y54" s="1" t="n">
        <v>1.9</v>
      </c>
      <c r="Z54" s="1" t="n">
        <v>-0.3</v>
      </c>
      <c r="AA54" s="1" t="n">
        <v>3.751</v>
      </c>
      <c r="AB54" s="1" t="n">
        <v>0.443114</v>
      </c>
      <c r="AC54" s="3" t="b">
        <v>1</v>
      </c>
      <c r="AD54" s="3" t="b">
        <v>1</v>
      </c>
      <c r="AE54" s="3" t="b">
        <v>1</v>
      </c>
      <c r="AF54" s="1" t="n">
        <v>-2.473</v>
      </c>
      <c r="AG54" s="1" t="n">
        <v>-33.52</v>
      </c>
      <c r="AH54" s="1" t="n">
        <v>-27.62</v>
      </c>
      <c r="AI54" s="1" t="n">
        <v>-7.16176</v>
      </c>
      <c r="AJ54" s="1" t="n">
        <v>-4.9898</v>
      </c>
      <c r="AK54" s="1" t="n">
        <v>-14.2505</v>
      </c>
      <c r="AL54" s="4" t="n">
        <f aca="false">AND(AC54:AE54)</f>
        <v>1</v>
      </c>
      <c r="AM54" s="4" t="n">
        <f aca="false">AND(ABS(AI54)&gt;1, ABS(AJ54)&gt;1, ABS(AK54)&gt;1)</f>
        <v>1</v>
      </c>
      <c r="AN54" s="4" t="n">
        <f aca="false">AND(OR(ISNUMBER(SEARCH("-", MID(B54, 15, LEN(B54)-17))), ISNUMBER(SEARCH("+", MID(B54, 15, LEN(B54)-17)))), NOT(EXACT(MID(B54, 15,1), "-")))</f>
        <v>0</v>
      </c>
      <c r="AO54" s="5" t="n">
        <f aca="false">AND(NOT(OR(ISNUMBER(SEARCH("-", MID(B54, 16, LEN(B54)-17))), ISNUMBER(SEARCH("+", MID(B54, 16, LEN(B54)-17))))), EXACT(MID(B54, 15,1), "-"))</f>
        <v>0</v>
      </c>
      <c r="AP54" s="6" t="s">
        <v>326</v>
      </c>
      <c r="AQ54" s="3" t="b">
        <v>1</v>
      </c>
      <c r="AR54" s="3" t="b">
        <v>1</v>
      </c>
      <c r="AS54" s="3" t="b">
        <v>0</v>
      </c>
      <c r="AT54" s="7" t="n">
        <v>40000000</v>
      </c>
      <c r="AU54" s="1" t="n">
        <v>40021742</v>
      </c>
      <c r="AV54" s="2" t="s">
        <v>76</v>
      </c>
      <c r="AW54" s="1"/>
      <c r="AX54" s="2" t="s">
        <v>327</v>
      </c>
      <c r="AY54" s="2" t="s">
        <v>328</v>
      </c>
      <c r="AZ54" s="2"/>
      <c r="BA54" s="1" t="n">
        <v>0.002269</v>
      </c>
      <c r="BB54" s="1"/>
      <c r="BC54" s="1"/>
      <c r="BD54" s="1" t="n">
        <v>0.016001377</v>
      </c>
      <c r="BE54" s="1" t="n">
        <v>0.018281366</v>
      </c>
      <c r="BF54" s="1" t="n">
        <v>0.015028353</v>
      </c>
      <c r="BG54" s="1" t="n">
        <v>0.004126872</v>
      </c>
      <c r="BH54" s="1" t="n">
        <v>0.011357272</v>
      </c>
      <c r="BI54" s="1" t="n">
        <v>0.0013725</v>
      </c>
      <c r="BJ54" s="1" t="n">
        <v>0.016269</v>
      </c>
    </row>
    <row r="55" customFormat="false" ht="12.8" hidden="false" customHeight="false" outlineLevel="0" collapsed="false">
      <c r="A55" s="2" t="s">
        <v>329</v>
      </c>
      <c r="B55" s="2" t="s">
        <v>330</v>
      </c>
      <c r="C55" s="2"/>
      <c r="D55" s="1" t="n">
        <v>72785539</v>
      </c>
      <c r="E55" s="1" t="n">
        <v>16</v>
      </c>
      <c r="F55" s="1" t="n">
        <v>31096495</v>
      </c>
      <c r="G55" s="2" t="s">
        <v>64</v>
      </c>
      <c r="H55" s="2" t="s">
        <v>88</v>
      </c>
      <c r="I55" s="2" t="s">
        <v>82</v>
      </c>
      <c r="J55" s="1" t="n">
        <v>0.00491</v>
      </c>
      <c r="K55" s="1" t="n">
        <v>0.0001</v>
      </c>
      <c r="L55" s="1" t="n">
        <v>0.001</v>
      </c>
      <c r="M55" s="1" t="n">
        <v>0</v>
      </c>
      <c r="N55" s="1" t="n">
        <v>0</v>
      </c>
      <c r="O55" s="1" t="n">
        <v>0.00763</v>
      </c>
      <c r="P55" s="1" t="n">
        <v>0.0074</v>
      </c>
      <c r="Q55" s="1"/>
      <c r="R55" s="1" t="n">
        <v>0.201</v>
      </c>
      <c r="S55" s="1" t="n">
        <v>3.49</v>
      </c>
      <c r="T55" s="1" t="n">
        <v>0.000682</v>
      </c>
      <c r="U55" s="1" t="n">
        <v>1.03</v>
      </c>
      <c r="V55" s="1" t="n">
        <v>2</v>
      </c>
      <c r="W55" s="1" t="n">
        <v>1</v>
      </c>
      <c r="X55" s="1" t="n">
        <v>6.5</v>
      </c>
      <c r="Y55" s="1" t="n">
        <v>-1.6</v>
      </c>
      <c r="Z55" s="1" t="n">
        <v>-1.2</v>
      </c>
      <c r="AA55" s="1" t="n">
        <v>3.048</v>
      </c>
      <c r="AB55" s="1" t="n">
        <v>0.586826</v>
      </c>
      <c r="AC55" s="3" t="b">
        <v>1</v>
      </c>
      <c r="AD55" s="3" t="b">
        <v>1</v>
      </c>
      <c r="AE55" s="3" t="b">
        <v>1</v>
      </c>
      <c r="AF55" s="1" t="n">
        <v>-3.084</v>
      </c>
      <c r="AG55" s="1" t="n">
        <v>-19.46</v>
      </c>
      <c r="AH55" s="1" t="n">
        <v>0.88</v>
      </c>
      <c r="AI55" s="1" t="n">
        <v>-8.9167</v>
      </c>
      <c r="AJ55" s="1" t="n">
        <v>-2.94308</v>
      </c>
      <c r="AK55" s="1" t="n">
        <v>0.378437</v>
      </c>
      <c r="AL55" s="4" t="n">
        <f aca="false">AND(AC55:AE55)</f>
        <v>1</v>
      </c>
      <c r="AM55" s="4" t="n">
        <f aca="false">AND(ABS(AI55)&gt;1, ABS(AJ55)&gt;1, ABS(AK55)&gt;1)</f>
        <v>0</v>
      </c>
      <c r="AN55" s="4" t="n">
        <f aca="false">AND(OR(ISNUMBER(SEARCH("-", MID(B55, 15, LEN(B55)-17))), ISNUMBER(SEARCH("+", MID(B55, 15, LEN(B55)-17)))), NOT(EXACT(MID(B55, 15,1), "-")))</f>
        <v>0</v>
      </c>
      <c r="AO55" s="5" t="n">
        <f aca="false">AND(NOT(OR(ISNUMBER(SEARCH("-", MID(B55, 16, LEN(B55)-17))), ISNUMBER(SEARCH("+", MID(B55, 16, LEN(B55)-17))))), EXACT(MID(B55, 15,1), "-"))</f>
        <v>0</v>
      </c>
      <c r="AP55" s="2" t="s">
        <v>202</v>
      </c>
      <c r="AQ55" s="3" t="b">
        <v>1</v>
      </c>
      <c r="AR55" s="3" t="b">
        <v>0</v>
      </c>
      <c r="AS55" s="3" t="b">
        <v>0</v>
      </c>
      <c r="AT55" s="7" t="n">
        <v>31000000</v>
      </c>
      <c r="AU55" s="1" t="n">
        <v>31096745</v>
      </c>
      <c r="AV55" s="2" t="s">
        <v>76</v>
      </c>
      <c r="AW55" s="1"/>
      <c r="AX55" s="2" t="s">
        <v>331</v>
      </c>
      <c r="AY55" s="2" t="s">
        <v>332</v>
      </c>
      <c r="AZ55" s="2"/>
      <c r="BA55" s="1" t="n">
        <v>0.02153</v>
      </c>
      <c r="BB55" s="1"/>
      <c r="BC55" s="1"/>
      <c r="BD55" s="1"/>
      <c r="BE55" s="1"/>
      <c r="BF55" s="1"/>
      <c r="BG55" s="1"/>
      <c r="BH55" s="1"/>
      <c r="BI55" s="1"/>
      <c r="BJ55" s="1" t="n">
        <v>0.0012276</v>
      </c>
    </row>
    <row r="56" customFormat="false" ht="12.8" hidden="false" customHeight="false" outlineLevel="0" collapsed="false">
      <c r="A56" s="2" t="s">
        <v>333</v>
      </c>
      <c r="B56" s="2" t="s">
        <v>334</v>
      </c>
      <c r="C56" s="2"/>
      <c r="D56" s="1" t="n">
        <v>77107624</v>
      </c>
      <c r="E56" s="1" t="n">
        <v>16</v>
      </c>
      <c r="F56" s="1" t="n">
        <v>31097150</v>
      </c>
      <c r="G56" s="2" t="s">
        <v>64</v>
      </c>
      <c r="H56" s="2" t="s">
        <v>81</v>
      </c>
      <c r="I56" s="2" t="s">
        <v>74</v>
      </c>
      <c r="J56" s="1" t="n">
        <v>0.00481</v>
      </c>
      <c r="K56" s="1" t="n">
        <v>0.017</v>
      </c>
      <c r="L56" s="1" t="n">
        <v>0.002</v>
      </c>
      <c r="M56" s="1" t="n">
        <v>0</v>
      </c>
      <c r="N56" s="1" t="n">
        <v>0</v>
      </c>
      <c r="O56" s="1" t="n">
        <v>5E-005</v>
      </c>
      <c r="P56" s="1" t="n">
        <v>0</v>
      </c>
      <c r="Q56" s="1"/>
      <c r="R56" s="1" t="n">
        <v>0.923</v>
      </c>
      <c r="S56" s="1" t="n">
        <v>1.22</v>
      </c>
      <c r="T56" s="1" t="n">
        <v>0.0439</v>
      </c>
      <c r="U56" s="1" t="n">
        <v>0.605</v>
      </c>
      <c r="V56" s="1" t="n">
        <v>2</v>
      </c>
      <c r="W56" s="1" t="n">
        <v>1</v>
      </c>
      <c r="X56" s="1" t="n">
        <v>5.8</v>
      </c>
      <c r="Y56" s="1" t="n">
        <v>6</v>
      </c>
      <c r="Z56" s="1" t="n">
        <v>3.7</v>
      </c>
      <c r="AA56" s="1" t="n">
        <v>0.444</v>
      </c>
      <c r="AB56" s="1" t="n">
        <v>0.546906</v>
      </c>
      <c r="AC56" s="3" t="b">
        <v>1</v>
      </c>
      <c r="AD56" s="3" t="b">
        <v>1</v>
      </c>
      <c r="AE56" s="3" t="b">
        <v>1</v>
      </c>
      <c r="AF56" s="1" t="n">
        <v>-1.442</v>
      </c>
      <c r="AG56" s="1" t="n">
        <v>-3.83</v>
      </c>
      <c r="AH56" s="1" t="n">
        <v>-0.4</v>
      </c>
      <c r="AI56" s="1" t="n">
        <v>-4.20048</v>
      </c>
      <c r="AJ56" s="1" t="n">
        <v>-0.66781</v>
      </c>
      <c r="AK56" s="1" t="n">
        <v>-0.27858</v>
      </c>
      <c r="AL56" s="4" t="n">
        <f aca="false">AND(AC56:AE56)</f>
        <v>1</v>
      </c>
      <c r="AM56" s="4" t="n">
        <f aca="false">AND(ABS(AI56)&gt;1, ABS(AJ56)&gt;1, ABS(AK56)&gt;1)</f>
        <v>0</v>
      </c>
      <c r="AN56" s="4" t="n">
        <f aca="false">AND(OR(ISNUMBER(SEARCH("-", MID(B56, 15, LEN(B56)-17))), ISNUMBER(SEARCH("+", MID(B56, 15, LEN(B56)-17)))), NOT(EXACT(MID(B56, 15,1), "-")))</f>
        <v>0</v>
      </c>
      <c r="AO56" s="5" t="n">
        <f aca="false">AND(NOT(OR(ISNUMBER(SEARCH("-", MID(B56, 16, LEN(B56)-17))), ISNUMBER(SEARCH("+", MID(B56, 16, LEN(B56)-17))))), EXACT(MID(B56, 15,1), "-"))</f>
        <v>0</v>
      </c>
      <c r="AP56" s="2" t="s">
        <v>335</v>
      </c>
      <c r="AQ56" s="3" t="b">
        <v>1</v>
      </c>
      <c r="AR56" s="3" t="b">
        <v>0</v>
      </c>
      <c r="AS56" s="3" t="b">
        <v>0</v>
      </c>
      <c r="AT56" s="7" t="n">
        <v>31000000</v>
      </c>
      <c r="AU56" s="1" t="n">
        <v>31097400</v>
      </c>
      <c r="AV56" s="2" t="s">
        <v>76</v>
      </c>
      <c r="AW56" s="1"/>
      <c r="AX56" s="2" t="s">
        <v>336</v>
      </c>
      <c r="AY56" s="2" t="s">
        <v>337</v>
      </c>
      <c r="AZ56" s="2"/>
      <c r="BA56" s="2"/>
      <c r="BB56" s="2"/>
      <c r="BC56" s="2"/>
      <c r="BD56" s="2"/>
      <c r="BE56" s="2"/>
      <c r="BF56" s="2"/>
      <c r="BG56" s="1" t="n">
        <v>0.014773036</v>
      </c>
      <c r="BH56" s="1"/>
      <c r="BI56" s="1" t="n">
        <v>0.019582</v>
      </c>
      <c r="BJ56" s="1"/>
    </row>
  </sheetData>
  <mergeCells count="51">
    <mergeCell ref="AY2:BB2"/>
    <mergeCell ref="AY3:BE3"/>
    <mergeCell ref="AY4:AZ4"/>
    <mergeCell ref="AY5:BB5"/>
    <mergeCell ref="AY6:BB6"/>
    <mergeCell ref="AY7:BB7"/>
    <mergeCell ref="AY8:BB8"/>
    <mergeCell ref="AY10:BJ10"/>
    <mergeCell ref="AY11:BJ11"/>
    <mergeCell ref="AY12:BJ12"/>
    <mergeCell ref="AY13:BJ13"/>
    <mergeCell ref="AY14:BB14"/>
    <mergeCell ref="AY15:BJ15"/>
    <mergeCell ref="AY16:BJ16"/>
    <mergeCell ref="AY17:BJ17"/>
    <mergeCell ref="AY18:BB18"/>
    <mergeCell ref="AY19:BJ19"/>
    <mergeCell ref="AY21:BJ21"/>
    <mergeCell ref="AY22:BJ22"/>
    <mergeCell ref="AY23:BJ23"/>
    <mergeCell ref="AY24:BJ24"/>
    <mergeCell ref="AY25:BB25"/>
    <mergeCell ref="AY26:BJ26"/>
    <mergeCell ref="AY27:BB27"/>
    <mergeCell ref="AY28:AZ28"/>
    <mergeCell ref="AY29:BG29"/>
    <mergeCell ref="AY30:BB30"/>
    <mergeCell ref="AY31:BJ31"/>
    <mergeCell ref="AY32:BJ32"/>
    <mergeCell ref="AY33:BJ33"/>
    <mergeCell ref="AY34:BB34"/>
    <mergeCell ref="AY35:AZ35"/>
    <mergeCell ref="AY38:BD38"/>
    <mergeCell ref="AY39:BG39"/>
    <mergeCell ref="AY40:AZ40"/>
    <mergeCell ref="AY42:BJ42"/>
    <mergeCell ref="AY43:AZ43"/>
    <mergeCell ref="AY44:AZ44"/>
    <mergeCell ref="AY45:AZ45"/>
    <mergeCell ref="AY46:AZ46"/>
    <mergeCell ref="AY47:BF47"/>
    <mergeCell ref="AY48:AZ48"/>
    <mergeCell ref="AY49:AZ49"/>
    <mergeCell ref="AY50:BF50"/>
    <mergeCell ref="AY52:BF52"/>
    <mergeCell ref="AY53:AZ53"/>
    <mergeCell ref="AY54:AZ54"/>
    <mergeCell ref="B55:C55"/>
    <mergeCell ref="AY55:AZ55"/>
    <mergeCell ref="B56:C56"/>
    <mergeCell ref="AY56:BF5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0T15:13:09Z</dcterms:created>
  <dc:creator/>
  <dc:description/>
  <dc:language>en-US</dc:language>
  <cp:lastModifiedBy/>
  <dcterms:modified xsi:type="dcterms:W3CDTF">2020-07-20T16:21:47Z</dcterms:modified>
  <cp:revision>1</cp:revision>
  <dc:subject/>
  <dc:title/>
</cp:coreProperties>
</file>